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Volumes/Wang files/2. submitted/Taiwan BRCA (frontier 20:03:21)/Front Mol Biosci submission/revision/"/>
    </mc:Choice>
  </mc:AlternateContent>
  <xr:revisionPtr revIDLastSave="0" documentId="13_ncr:1_{0FB42DA5-20A2-BB45-A373-5F26A2081747}" xr6:coauthVersionLast="36" xr6:coauthVersionMax="46" xr10:uidLastSave="{00000000-0000-0000-0000-000000000000}"/>
  <bookViews>
    <workbookView xWindow="1240" yWindow="1700" windowWidth="22100" windowHeight="20480" xr2:uid="{207C581A-AD46-444B-B145-7421B73549C6}"/>
  </bookViews>
  <sheets>
    <sheet name="BRCA1" sheetId="1" r:id="rId1"/>
  </sheets>
  <definedNames>
    <definedName name="_xlnm._FilterDatabase" localSheetId="0" hidden="1">BRCA1!$A$3:$U$137</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132" i="1" l="1"/>
  <c r="S131" i="1"/>
  <c r="S130" i="1"/>
  <c r="S129" i="1"/>
  <c r="S128" i="1"/>
  <c r="S127" i="1"/>
  <c r="S126" i="1"/>
  <c r="S125" i="1"/>
  <c r="S124" i="1"/>
  <c r="S123" i="1"/>
  <c r="S122" i="1"/>
  <c r="S121" i="1"/>
  <c r="S120" i="1"/>
  <c r="S119" i="1"/>
  <c r="S118" i="1"/>
  <c r="S117" i="1"/>
  <c r="S116" i="1"/>
  <c r="S115" i="1"/>
  <c r="S114" i="1"/>
  <c r="S113" i="1"/>
  <c r="S112" i="1"/>
  <c r="S111" i="1"/>
  <c r="S110" i="1"/>
  <c r="S109" i="1"/>
  <c r="S108" i="1"/>
  <c r="S107" i="1"/>
  <c r="S106" i="1"/>
  <c r="S105" i="1"/>
  <c r="S104" i="1"/>
  <c r="S103" i="1"/>
  <c r="S102" i="1"/>
  <c r="S101" i="1"/>
  <c r="S100" i="1"/>
  <c r="S99" i="1"/>
  <c r="S98" i="1"/>
  <c r="S97" i="1"/>
  <c r="S96" i="1"/>
  <c r="S95" i="1"/>
  <c r="S94" i="1"/>
  <c r="S93" i="1"/>
  <c r="S92" i="1"/>
  <c r="S91" i="1"/>
  <c r="S90" i="1"/>
  <c r="S89" i="1"/>
  <c r="S88" i="1"/>
  <c r="S87" i="1"/>
  <c r="S86" i="1"/>
  <c r="S85" i="1"/>
  <c r="S84" i="1"/>
  <c r="S83" i="1"/>
  <c r="S82" i="1"/>
  <c r="S81" i="1"/>
  <c r="S80" i="1"/>
  <c r="S79" i="1"/>
  <c r="S78" i="1"/>
  <c r="S77" i="1"/>
  <c r="S76" i="1"/>
  <c r="S75" i="1"/>
  <c r="S74" i="1"/>
  <c r="S73" i="1"/>
  <c r="S72" i="1"/>
  <c r="S71" i="1"/>
  <c r="S70" i="1"/>
  <c r="S69" i="1"/>
  <c r="S68" i="1"/>
  <c r="S67" i="1"/>
  <c r="S66" i="1"/>
  <c r="S65" i="1"/>
  <c r="S64" i="1"/>
  <c r="S63" i="1"/>
  <c r="S62" i="1"/>
  <c r="S61" i="1"/>
  <c r="S60" i="1"/>
  <c r="S59" i="1"/>
  <c r="S58" i="1"/>
  <c r="S57" i="1"/>
  <c r="S56" i="1"/>
  <c r="S55" i="1"/>
  <c r="S54" i="1"/>
  <c r="S53" i="1"/>
  <c r="S52" i="1"/>
  <c r="S51" i="1"/>
  <c r="S50" i="1"/>
  <c r="S49" i="1"/>
  <c r="S48" i="1"/>
  <c r="S47" i="1"/>
  <c r="S46" i="1"/>
  <c r="S45" i="1"/>
  <c r="S44" i="1"/>
  <c r="S43" i="1"/>
  <c r="S42" i="1"/>
  <c r="S41" i="1"/>
  <c r="S40" i="1"/>
  <c r="S39" i="1"/>
  <c r="S38" i="1"/>
  <c r="S37" i="1"/>
  <c r="S36" i="1"/>
  <c r="S35" i="1"/>
  <c r="S34" i="1"/>
  <c r="S33" i="1"/>
  <c r="S32" i="1"/>
  <c r="S31" i="1"/>
  <c r="S30" i="1"/>
  <c r="S29" i="1"/>
  <c r="S28" i="1"/>
  <c r="S27" i="1"/>
  <c r="S26" i="1"/>
  <c r="S25" i="1"/>
  <c r="S24" i="1"/>
  <c r="S23" i="1"/>
  <c r="S22" i="1"/>
  <c r="S21" i="1"/>
  <c r="S20" i="1"/>
  <c r="S19" i="1"/>
  <c r="S18" i="1"/>
  <c r="S17" i="1"/>
  <c r="S16" i="1"/>
  <c r="S15" i="1"/>
  <c r="S14" i="1"/>
  <c r="S13" i="1"/>
  <c r="S12" i="1"/>
  <c r="S11" i="1"/>
  <c r="S10" i="1"/>
  <c r="S9" i="1"/>
  <c r="S8" i="1"/>
  <c r="S7" i="1"/>
  <c r="S6" i="1"/>
  <c r="S5" i="1"/>
  <c r="S4" i="1"/>
</calcChain>
</file>

<file path=xl/sharedStrings.xml><?xml version="1.0" encoding="utf-8"?>
<sst xmlns="http://schemas.openxmlformats.org/spreadsheetml/2006/main" count="1864" uniqueCount="637">
  <si>
    <t>Variant ID</t>
    <phoneticPr fontId="2" type="noConversion"/>
  </si>
  <si>
    <t>HGVS</t>
  </si>
  <si>
    <t>Genome (hg19)</t>
  </si>
  <si>
    <t>dbSNP150</t>
  </si>
  <si>
    <t>MAF</t>
  </si>
  <si>
    <t xml:space="preserve"> Cases tested</t>
  </si>
  <si>
    <t>Carrier number</t>
  </si>
  <si>
    <t>Variant in original source</t>
  </si>
  <si>
    <t>cDNA (NM_007294.3)</t>
  </si>
  <si>
    <t>Protein (NP_009225.1)</t>
  </si>
  <si>
    <t>ExAC_EAS</t>
    <phoneticPr fontId="3" type="noConversion"/>
  </si>
  <si>
    <t>gnomAD_EAS</t>
    <phoneticPr fontId="3" type="noConversion"/>
  </si>
  <si>
    <t>exon2</t>
  </si>
  <si>
    <t>c.33A&gt;C</t>
  </si>
  <si>
    <t>p.Val11=</t>
    <phoneticPr fontId="3" type="noConversion"/>
  </si>
  <si>
    <t>g.41276081T&gt;G</t>
  </si>
  <si>
    <t>SSCP</t>
  </si>
  <si>
    <t>BED|Clinvar</t>
    <phoneticPr fontId="3" type="noConversion"/>
  </si>
  <si>
    <t>-</t>
  </si>
  <si>
    <t>synonymous SNV</t>
  </si>
  <si>
    <t>Likely Benign</t>
    <phoneticPr fontId="3" type="noConversion"/>
  </si>
  <si>
    <t>152A&gt;C</t>
  </si>
  <si>
    <t>c.66dupA</t>
  </si>
  <si>
    <t>p.Glu23Argfs*17</t>
  </si>
  <si>
    <t>g.41276048dupT</t>
  </si>
  <si>
    <t>Sanger, NGS</t>
    <phoneticPr fontId="3" type="noConversion"/>
  </si>
  <si>
    <t>BED|BMD</t>
    <phoneticPr fontId="3" type="noConversion"/>
  </si>
  <si>
    <t>frameshift insertion</t>
  </si>
  <si>
    <t>Pathogenic</t>
    <phoneticPr fontId="3" type="noConversion"/>
  </si>
  <si>
    <t>exon3</t>
  </si>
  <si>
    <t>c.114G&gt;A</t>
  </si>
  <si>
    <t>p.Lys38=</t>
    <phoneticPr fontId="3" type="noConversion"/>
  </si>
  <si>
    <t>g.41267763C&gt;T</t>
  </si>
  <si>
    <t>Sanger, SSCP, NGS</t>
    <phoneticPr fontId="3" type="noConversion"/>
  </si>
  <si>
    <t>BED|Clinvar|BIC|LOVD</t>
  </si>
  <si>
    <t>rs1800062</t>
  </si>
  <si>
    <t>Benign</t>
  </si>
  <si>
    <t>233G&gt;A, g.41267763C&gt;T</t>
    <phoneticPr fontId="3" type="noConversion"/>
  </si>
  <si>
    <t>c.122A&gt;G</t>
    <phoneticPr fontId="3" type="noConversion"/>
  </si>
  <si>
    <t>p.His41Arg</t>
  </si>
  <si>
    <t>g.41267755T&gt;C</t>
  </si>
  <si>
    <t>NGS</t>
    <phoneticPr fontId="3" type="noConversion"/>
  </si>
  <si>
    <t>BED|Clinvar|BMD|BIC|LOVD</t>
  </si>
  <si>
    <t>rs80357276</t>
  </si>
  <si>
    <t>nonsynonymous SNV</t>
  </si>
  <si>
    <t>Likely pathogenic</t>
  </si>
  <si>
    <t>exon6</t>
  </si>
  <si>
    <t>c.303T&gt;A</t>
    <phoneticPr fontId="3" type="noConversion"/>
  </si>
  <si>
    <t>p.Tyr101Ter</t>
  </si>
  <si>
    <t>g.41256277A&gt;T</t>
  </si>
  <si>
    <t>Sanger, MLPA, NGS</t>
    <phoneticPr fontId="3" type="noConversion"/>
  </si>
  <si>
    <t>BED|Clinvar|BMD|LOVD</t>
  </si>
  <si>
    <t>stopgain</t>
  </si>
  <si>
    <t>Pathogenic</t>
  </si>
  <si>
    <t>c.T303A</t>
  </si>
  <si>
    <t>c.427G&gt;A</t>
  </si>
  <si>
    <t>p.Glu143Lys</t>
  </si>
  <si>
    <t>g.41256153C&gt;T</t>
  </si>
  <si>
    <t>rs80356991</t>
  </si>
  <si>
    <t>Conflicting interpretations of pathogenicity</t>
  </si>
  <si>
    <t>exon7</t>
  </si>
  <si>
    <t>c.446A&gt;C</t>
  </si>
  <si>
    <t>p.Glu149Ala</t>
  </si>
  <si>
    <t>g.41251893T&gt;G</t>
  </si>
  <si>
    <t>BED|Clinvar|LOVD</t>
  </si>
  <si>
    <t>rs397507233</t>
  </si>
  <si>
    <t>Uncertain significance</t>
  </si>
  <si>
    <t>c.470_471delCT</t>
  </si>
  <si>
    <t>p.Ser157Ter</t>
    <phoneticPr fontId="3" type="noConversion"/>
  </si>
  <si>
    <t>g.41251868_41251869delAG</t>
  </si>
  <si>
    <t>NGS</t>
  </si>
  <si>
    <t>BED|BMD|BIC</t>
    <phoneticPr fontId="3" type="noConversion"/>
  </si>
  <si>
    <t>rs80357887</t>
  </si>
  <si>
    <t>c.528G&gt;A</t>
  </si>
  <si>
    <t>p.Thr176=</t>
    <phoneticPr fontId="3" type="noConversion"/>
  </si>
  <si>
    <t>g.41251811C&gt;T</t>
  </si>
  <si>
    <t>Clinvar|LOVD</t>
  </si>
  <si>
    <t>rs34545365</t>
  </si>
  <si>
    <t>c.532G&gt;C</t>
  </si>
  <si>
    <t>p.Val178Leu</t>
  </si>
  <si>
    <t>g.41251807C&gt;G</t>
  </si>
  <si>
    <t>Clinvar</t>
    <phoneticPr fontId="3" type="noConversion"/>
  </si>
  <si>
    <t>Uncertain significance</t>
    <phoneticPr fontId="3" type="noConversion"/>
  </si>
  <si>
    <t>intron7</t>
    <phoneticPr fontId="3" type="noConversion"/>
  </si>
  <si>
    <t>c.547+14delG</t>
  </si>
  <si>
    <t>-</t>
    <phoneticPr fontId="3" type="noConversion"/>
  </si>
  <si>
    <t>g.41251778delC</t>
  </si>
  <si>
    <t>Clinvar</t>
    <phoneticPr fontId="2" type="noConversion"/>
  </si>
  <si>
    <t>rs273902771</t>
  </si>
  <si>
    <t>intron variant</t>
  </si>
  <si>
    <t>c.548-58delT</t>
    <phoneticPr fontId="2" type="noConversion"/>
  </si>
  <si>
    <t>g.41249364delA</t>
  </si>
  <si>
    <t>Sanger</t>
  </si>
  <si>
    <t>rs869086558</t>
  </si>
  <si>
    <t>667−58delT</t>
  </si>
  <si>
    <t>c.548-9delA</t>
  </si>
  <si>
    <t>g.41249315delT</t>
  </si>
  <si>
    <t>BED|Clinvar</t>
    <phoneticPr fontId="2" type="noConversion"/>
  </si>
  <si>
    <t>rs273902774</t>
  </si>
  <si>
    <t>Likely benign</t>
  </si>
  <si>
    <t>exon8</t>
  </si>
  <si>
    <t>c.571G&gt;A</t>
    <phoneticPr fontId="3" type="noConversion"/>
  </si>
  <si>
    <t>p.Val191Ile</t>
  </si>
  <si>
    <t>g.41249283C&gt;T</t>
  </si>
  <si>
    <t>rs80357090</t>
  </si>
  <si>
    <t>c.571G&gt;A, g.41249283C&gt;T</t>
    <phoneticPr fontId="3" type="noConversion"/>
  </si>
  <si>
    <t>c.591C&gt;T</t>
  </si>
  <si>
    <t>p.Cys197=</t>
    <phoneticPr fontId="3" type="noConversion"/>
  </si>
  <si>
    <t>g.41249263G&gt;A</t>
  </si>
  <si>
    <t>rs1799965</t>
  </si>
  <si>
    <t>intron8</t>
    <phoneticPr fontId="3" type="noConversion"/>
  </si>
  <si>
    <t>c.593+16C&gt;T</t>
  </si>
  <si>
    <t>g.41249245G&gt;A</t>
  </si>
  <si>
    <t>rs773139281</t>
  </si>
  <si>
    <t>exon9</t>
  </si>
  <si>
    <t>c.641A&gt;T</t>
  </si>
  <si>
    <t>p.Asp214Val</t>
  </si>
  <si>
    <t>g.41247892T&gt;A</t>
  </si>
  <si>
    <t>Uncertain significance*</t>
    <phoneticPr fontId="3" type="noConversion"/>
  </si>
  <si>
    <t>c.659C&gt;G</t>
  </si>
  <si>
    <t>p.Ser220Cys</t>
  </si>
  <si>
    <t>g.41247874G&gt;C</t>
  </si>
  <si>
    <t>rs431825418</t>
  </si>
  <si>
    <t>intron9</t>
    <phoneticPr fontId="3" type="noConversion"/>
  </si>
  <si>
    <t>c.670+18delC</t>
  </si>
  <si>
    <t>g.41247845delG</t>
  </si>
  <si>
    <t>Unclassified</t>
    <phoneticPr fontId="2" type="noConversion"/>
  </si>
  <si>
    <t>g.41246885T&gt;C</t>
  </si>
  <si>
    <t>rs80358144</t>
  </si>
  <si>
    <t>exon10</t>
  </si>
  <si>
    <t>c.708T&gt;C</t>
  </si>
  <si>
    <t>p.Thr236=</t>
    <phoneticPr fontId="3" type="noConversion"/>
  </si>
  <si>
    <t>g.41246840A&gt;G</t>
  </si>
  <si>
    <t>Likely Benign*</t>
    <phoneticPr fontId="3" type="noConversion"/>
  </si>
  <si>
    <t>c.726delT</t>
  </si>
  <si>
    <t>p.Ser242Argfs*4</t>
  </si>
  <si>
    <t>g.41246822delA</t>
  </si>
  <si>
    <t>Sanger, NGS</t>
  </si>
  <si>
    <t>BMD</t>
    <phoneticPr fontId="3" type="noConversion"/>
  </si>
  <si>
    <t>frameshift deletion</t>
  </si>
  <si>
    <t>c.795T&gt;C</t>
  </si>
  <si>
    <t>p.Ser265=</t>
    <phoneticPr fontId="3" type="noConversion"/>
  </si>
  <si>
    <t>g.41246753A&gt;G</t>
  </si>
  <si>
    <t>SSCP, NGS</t>
    <phoneticPr fontId="3" type="noConversion"/>
  </si>
  <si>
    <t>rs201441987</t>
  </si>
  <si>
    <t>914T&gt;C, g.41246753A&gt;G</t>
    <phoneticPr fontId="3" type="noConversion"/>
  </si>
  <si>
    <t>c.811G&gt;A</t>
  </si>
  <si>
    <t>p.Val271Met</t>
  </si>
  <si>
    <t>g.41246737C&gt;T</t>
  </si>
  <si>
    <t>rs80357244</t>
  </si>
  <si>
    <t>c.811G&gt;A, g.41246737C&gt;T</t>
    <phoneticPr fontId="3" type="noConversion"/>
  </si>
  <si>
    <t>c.824G&gt;A</t>
  </si>
  <si>
    <t>p.Gly275Asp</t>
  </si>
  <si>
    <t>g.41246724C&gt;T</t>
  </si>
  <si>
    <t>rs397509327</t>
  </si>
  <si>
    <t>c.825C&gt;T</t>
  </si>
  <si>
    <t>p.Gly275=</t>
    <phoneticPr fontId="3" type="noConversion"/>
  </si>
  <si>
    <t>g.41246723G&gt;A</t>
  </si>
  <si>
    <t>rs397509328</t>
  </si>
  <si>
    <t>c.837T&gt;C</t>
  </si>
  <si>
    <t>p.His279=</t>
    <phoneticPr fontId="3" type="noConversion"/>
  </si>
  <si>
    <t>g.41246711A&gt;G</t>
  </si>
  <si>
    <t>rs775477245</t>
  </si>
  <si>
    <t>c.837T&gt;C, g.41246711A&gt;G</t>
    <phoneticPr fontId="3" type="noConversion"/>
  </si>
  <si>
    <t>c.865_866delAG</t>
    <phoneticPr fontId="3" type="noConversion"/>
  </si>
  <si>
    <t>p.Ser289Phefs*4</t>
  </si>
  <si>
    <t>g.41246682_41246683delCT</t>
    <phoneticPr fontId="3" type="noConversion"/>
  </si>
  <si>
    <t>c.865_866del</t>
  </si>
  <si>
    <t>c.928C&gt;T</t>
  </si>
  <si>
    <t>p.Gln310Ter</t>
  </si>
  <si>
    <t>g.41246620G&gt;A</t>
  </si>
  <si>
    <t>rs397509338</t>
  </si>
  <si>
    <t>1047C&gt;T, c.928C&gt;T</t>
    <phoneticPr fontId="3" type="noConversion"/>
  </si>
  <si>
    <t>c.981_982delAT</t>
    <phoneticPr fontId="3" type="noConversion"/>
  </si>
  <si>
    <t>p.Cys328Ter</t>
    <phoneticPr fontId="3" type="noConversion"/>
  </si>
  <si>
    <t>g.41246566_41246567delAT</t>
    <phoneticPr fontId="3" type="noConversion"/>
  </si>
  <si>
    <t>BED|Clinvar|BMD|BIC</t>
    <phoneticPr fontId="3" type="noConversion"/>
  </si>
  <si>
    <t>rs80357772</t>
  </si>
  <si>
    <t>g.41246566delAT</t>
  </si>
  <si>
    <t>c.995G&gt;A</t>
  </si>
  <si>
    <t>p.Arg332Gln</t>
  </si>
  <si>
    <t>g.41246553C&gt;T</t>
  </si>
  <si>
    <t>rs80357464</t>
  </si>
  <si>
    <t>c.1036C&gt;T</t>
  </si>
  <si>
    <t>p.Pro346Ser</t>
  </si>
  <si>
    <t>g.41246512G&gt;A</t>
  </si>
  <si>
    <t>rs80357015</t>
  </si>
  <si>
    <t>1155C&gt;T, c.1036C&gt;T</t>
  </si>
  <si>
    <t>c.1067A&gt;G</t>
  </si>
  <si>
    <t>p.Gln356Arg</t>
  </si>
  <si>
    <t>g.41246481T&gt;C</t>
  </si>
  <si>
    <t>rs1799950</t>
  </si>
  <si>
    <t>c.1215A&gt;G</t>
    <phoneticPr fontId="3" type="noConversion"/>
  </si>
  <si>
    <t>p.Ser405=</t>
    <phoneticPr fontId="3" type="noConversion"/>
  </si>
  <si>
    <t>g.41246333T&gt;C</t>
  </si>
  <si>
    <t>rs786201517</t>
  </si>
  <si>
    <t>c.1361delG</t>
  </si>
  <si>
    <t>p.Ser454Ilefs*20</t>
  </si>
  <si>
    <t>g.41246187delC</t>
  </si>
  <si>
    <t>BED|Clinvar|BMD</t>
    <phoneticPr fontId="3" type="noConversion"/>
  </si>
  <si>
    <t>rs398122632</t>
  </si>
  <si>
    <t>c.1392C&gt;T</t>
  </si>
  <si>
    <t>p.Thr464=</t>
    <phoneticPr fontId="3" type="noConversion"/>
  </si>
  <si>
    <t>g.41246156G&gt;A</t>
  </si>
  <si>
    <t>rs533802049</t>
  </si>
  <si>
    <t>c.1731A&gt;G</t>
  </si>
  <si>
    <t>p.Glu577=</t>
    <phoneticPr fontId="3" type="noConversion"/>
  </si>
  <si>
    <t>g.41245817T&gt;C</t>
  </si>
  <si>
    <t>rs28897678</t>
  </si>
  <si>
    <t>1850A&gt;G</t>
  </si>
  <si>
    <t>c.1797T&gt;C</t>
  </si>
  <si>
    <t>p.Asn599=</t>
    <phoneticPr fontId="3" type="noConversion"/>
  </si>
  <si>
    <t>g.41245751A&gt;G</t>
  </si>
  <si>
    <t>rs756211343</t>
  </si>
  <si>
    <t>c.1819A&gt;G</t>
  </si>
  <si>
    <t>p.Lys607Glu</t>
  </si>
  <si>
    <t>g.41245729T&gt;C</t>
  </si>
  <si>
    <t>rs80357220</t>
  </si>
  <si>
    <t>c.1873C&gt;T</t>
  </si>
  <si>
    <t>p.Leu625=</t>
    <phoneticPr fontId="3" type="noConversion"/>
  </si>
  <si>
    <t>g.41245675G&gt;A</t>
  </si>
  <si>
    <t>rs769044421</t>
  </si>
  <si>
    <t>c.1880T&gt;G</t>
  </si>
  <si>
    <t>p.Val627Gly</t>
  </si>
  <si>
    <t>g.41245668A&gt;C</t>
  </si>
  <si>
    <t>rs770002293</t>
  </si>
  <si>
    <t>c.1934delC</t>
    <phoneticPr fontId="3" type="noConversion"/>
  </si>
  <si>
    <t>p.Ser645Leufs*5</t>
  </si>
  <si>
    <t>g.41245614delG</t>
  </si>
  <si>
    <t>c.1934delC</t>
  </si>
  <si>
    <t>c.2006T&gt;C</t>
  </si>
  <si>
    <t>p.Met669Thr</t>
  </si>
  <si>
    <t>g.41245542A&gt;G</t>
  </si>
  <si>
    <t>rs80356895</t>
  </si>
  <si>
    <t>c.2077G&gt;A</t>
  </si>
  <si>
    <t>p.Asp693Asn</t>
  </si>
  <si>
    <t>g.41245471C&gt;T</t>
  </si>
  <si>
    <t>rs4986850</t>
  </si>
  <si>
    <t>c.2082C&gt;T</t>
  </si>
  <si>
    <t>p.Ser694=</t>
    <phoneticPr fontId="3" type="noConversion"/>
  </si>
  <si>
    <t>g.41245466G&gt;A</t>
  </si>
  <si>
    <t>rs1799949</t>
  </si>
  <si>
    <t>c.2082C&gt;T, g.41245466G&gt;A</t>
    <phoneticPr fontId="3" type="noConversion"/>
  </si>
  <si>
    <t>c.2188G&gt;T</t>
  </si>
  <si>
    <t>p.Glu730Ter</t>
  </si>
  <si>
    <t>g.41245360C&gt;A</t>
  </si>
  <si>
    <t>rs80357058</t>
  </si>
  <si>
    <t>c.2247T&gt;C</t>
    <phoneticPr fontId="3" type="noConversion"/>
  </si>
  <si>
    <t>p.Asp749=</t>
    <phoneticPr fontId="3" type="noConversion"/>
  </si>
  <si>
    <t>g.41245301A&gt;G</t>
  </si>
  <si>
    <t>c.2261G&gt;A</t>
    <phoneticPr fontId="3" type="noConversion"/>
  </si>
  <si>
    <t>p.Gly754Glu</t>
  </si>
  <si>
    <t>g.41245287C&gt;T</t>
  </si>
  <si>
    <t>Uncertain significance*</t>
    <phoneticPr fontId="2" type="noConversion"/>
  </si>
  <si>
    <t>c.2261G&gt;A</t>
  </si>
  <si>
    <t>c.2268G&gt;T</t>
  </si>
  <si>
    <t>p.Arg756Ser</t>
  </si>
  <si>
    <t>g.41245280C&gt;A</t>
  </si>
  <si>
    <t>c.2286A&gt;T</t>
  </si>
  <si>
    <t>p.Arg762Ser</t>
  </si>
  <si>
    <t>g.41245262T&gt;A</t>
  </si>
  <si>
    <t>MLPA, NGS</t>
  </si>
  <si>
    <t>rs273898682</t>
  </si>
  <si>
    <t>c.2286A&gt;T, g.41245262T&gt;A</t>
    <phoneticPr fontId="3" type="noConversion"/>
  </si>
  <si>
    <t>c.2295G&gt;A</t>
  </si>
  <si>
    <t>p.Glu765=</t>
    <phoneticPr fontId="3" type="noConversion"/>
  </si>
  <si>
    <t>g.41245253C&gt;T</t>
  </si>
  <si>
    <t>rs201875054</t>
  </si>
  <si>
    <t>c.2311T&gt;C</t>
  </si>
  <si>
    <t>p.Leu771=</t>
    <phoneticPr fontId="3" type="noConversion"/>
  </si>
  <si>
    <t>g.41245237A&gt;G</t>
  </si>
  <si>
    <t>rs16940</t>
  </si>
  <si>
    <t>c.2311T&gt;C, g.41245237A&gt;G</t>
    <phoneticPr fontId="3" type="noConversion"/>
  </si>
  <si>
    <t>c.2347A&gt;G</t>
  </si>
  <si>
    <t>p.Ile783Val</t>
  </si>
  <si>
    <t>g.41245201T&gt;C</t>
  </si>
  <si>
    <t>rs80356948</t>
  </si>
  <si>
    <t>c.2387C&gt;T</t>
  </si>
  <si>
    <t>p.Thr796Ile</t>
  </si>
  <si>
    <t>g.41245161G&gt;A</t>
  </si>
  <si>
    <t>rs80357364</t>
  </si>
  <si>
    <t>c.2387C&gt;T, g.41245161G&gt;A</t>
    <phoneticPr fontId="3" type="noConversion"/>
  </si>
  <si>
    <t>c.2393delC</t>
  </si>
  <si>
    <t>p.Pro798Glnfs*4</t>
  </si>
  <si>
    <t>g.41245155delG</t>
  </si>
  <si>
    <t>rs80357850</t>
  </si>
  <si>
    <t>c.2481A&gt;C</t>
  </si>
  <si>
    <t>p.Glu827Asp</t>
  </si>
  <si>
    <t>g.41245067T&gt;G</t>
  </si>
  <si>
    <t>rs397508970</t>
  </si>
  <si>
    <t>c.2566T&gt;C</t>
  </si>
  <si>
    <t>p.Tyr856His</t>
  </si>
  <si>
    <t>g.41244982A&gt;G</t>
  </si>
  <si>
    <t>rs80356892</t>
  </si>
  <si>
    <t>c.2612C&gt;T</t>
  </si>
  <si>
    <t>p.Pro871Leu</t>
  </si>
  <si>
    <t>g.41244936G&gt;A</t>
  </si>
  <si>
    <t>rs799917</t>
  </si>
  <si>
    <t>c.2612C&gt;T, g.41244936G&gt;A</t>
    <phoneticPr fontId="3" type="noConversion"/>
  </si>
  <si>
    <t>c.2679_2682delGAAA</t>
  </si>
  <si>
    <t>p.Lys893Asnfs*105</t>
  </si>
  <si>
    <t>g.41244866_41244869delTTTC</t>
  </si>
  <si>
    <t>BED|Clinvar|BIC</t>
    <phoneticPr fontId="3" type="noConversion"/>
  </si>
  <si>
    <t>rs80357891</t>
  </si>
  <si>
    <t>c.2726A&gt;T</t>
  </si>
  <si>
    <t>p.Asn909Ile</t>
  </si>
  <si>
    <t>g.41244822T&gt;A</t>
  </si>
  <si>
    <t>rs80357127</t>
  </si>
  <si>
    <t>2845A&gt;T, g.41244822T&gt;A</t>
    <phoneticPr fontId="3" type="noConversion"/>
  </si>
  <si>
    <t>c.2750T&gt;C</t>
  </si>
  <si>
    <t>p.Ile917Thr</t>
  </si>
  <si>
    <t>g.41244798A&gt;G</t>
  </si>
  <si>
    <t>rs587781492</t>
  </si>
  <si>
    <t>c.2832T&gt;C</t>
  </si>
  <si>
    <t>p.Cys944=</t>
    <phoneticPr fontId="3" type="noConversion"/>
  </si>
  <si>
    <t>g.41244716A&gt;G</t>
  </si>
  <si>
    <t>c.2935C&gt;T</t>
  </si>
  <si>
    <t>p.Arg979Cys</t>
  </si>
  <si>
    <t>g.41244613G&gt;A</t>
  </si>
  <si>
    <t>rs80356970</t>
  </si>
  <si>
    <t>c.2964delA</t>
  </si>
  <si>
    <t>p.Phe989Leufs*10</t>
  </si>
  <si>
    <t>g.41244584delT</t>
  </si>
  <si>
    <t>c.2969T&gt;C</t>
  </si>
  <si>
    <t>p.Val990Ala</t>
  </si>
  <si>
    <t>g.41244579A&gt;G</t>
  </si>
  <si>
    <t>rs760588785</t>
  </si>
  <si>
    <t>c.2996T&gt;C</t>
    <phoneticPr fontId="3" type="noConversion"/>
  </si>
  <si>
    <t>p.Leu999Pro</t>
  </si>
  <si>
    <t>g.41244552A&gt;G</t>
  </si>
  <si>
    <t>c.3083delG</t>
  </si>
  <si>
    <t>p.Arg1028Leufs*19</t>
  </si>
  <si>
    <t>g.41244465delC</t>
  </si>
  <si>
    <t>c.3113A&gt;G</t>
  </si>
  <si>
    <t>p.Glu1038Gly</t>
  </si>
  <si>
    <t>g.41244435T&gt;C</t>
  </si>
  <si>
    <t>rs16941</t>
  </si>
  <si>
    <t>c.3113A&gt;G, g.41244435T&gt;C</t>
    <phoneticPr fontId="3" type="noConversion"/>
  </si>
  <si>
    <t>c.3119G&gt;A</t>
  </si>
  <si>
    <t>p.Ser1040Asn</t>
  </si>
  <si>
    <t>g.41244429C&gt;T</t>
  </si>
  <si>
    <t>rs4986852</t>
  </si>
  <si>
    <t>c.3228_3229delAG</t>
  </si>
  <si>
    <t>p.Gly1077Alafs*7</t>
  </si>
  <si>
    <t>g.41244319_41244320delCT</t>
  </si>
  <si>
    <t>rs80357635</t>
  </si>
  <si>
    <t>c.3257T&gt;G</t>
  </si>
  <si>
    <t>p.Leu1086Ter</t>
  </si>
  <si>
    <t>g.41244291A&gt;C</t>
  </si>
  <si>
    <t>rs80357006</t>
  </si>
  <si>
    <t>c.3448C&gt;T</t>
  </si>
  <si>
    <t>p.Pro1150Ser</t>
  </si>
  <si>
    <t>g.41244100G&gt;A</t>
  </si>
  <si>
    <t>rs80357272</t>
  </si>
  <si>
    <t>c.3472delG</t>
  </si>
  <si>
    <t>p.Glu1158Lysfs*1</t>
  </si>
  <si>
    <t>g.41244076delC</t>
  </si>
  <si>
    <t>c.3537_3538dupAA</t>
    <phoneticPr fontId="3" type="noConversion"/>
  </si>
  <si>
    <t>p.Ser1180Lysfs*30</t>
  </si>
  <si>
    <t>g.41244010_41244011dupTT</t>
    <phoneticPr fontId="3" type="noConversion"/>
  </si>
  <si>
    <t>g.41244010dupTT</t>
  </si>
  <si>
    <t>c.3548A&gt;G</t>
  </si>
  <si>
    <t>p.Lys1183Arg</t>
  </si>
  <si>
    <t>g.41244000T&gt;C</t>
  </si>
  <si>
    <t>Sanger, SSCP</t>
  </si>
  <si>
    <t>rs16942</t>
  </si>
  <si>
    <t>c.3548A&gt;G, g.41244000T&gt;C</t>
    <phoneticPr fontId="3" type="noConversion"/>
  </si>
  <si>
    <t>c.3596C&gt;T</t>
  </si>
  <si>
    <t>p.Ala1199Val</t>
  </si>
  <si>
    <t>g.41243952G&gt;A</t>
  </si>
  <si>
    <t>rs587782458</t>
  </si>
  <si>
    <t>c.3607C&gt;T</t>
  </si>
  <si>
    <t>p.Arg1203Ter</t>
  </si>
  <si>
    <t>g.41243941G&gt;A</t>
  </si>
  <si>
    <t>rs62625308</t>
  </si>
  <si>
    <t>c.3637G&gt;T</t>
    <phoneticPr fontId="3" type="noConversion"/>
  </si>
  <si>
    <t>p.Glu1213Ter</t>
  </si>
  <si>
    <t>g.41243911C&gt;A</t>
  </si>
  <si>
    <t>c.3637G&gt;T</t>
  </si>
  <si>
    <t>c.3644_3648delACTTA</t>
  </si>
  <si>
    <t>p.Asn1215Ilefs*1</t>
  </si>
  <si>
    <t>g.41243900_41243904delTAAGT</t>
  </si>
  <si>
    <t>c.3662A&gt;C</t>
  </si>
  <si>
    <t>p.Glu1221Ala</t>
  </si>
  <si>
    <t>g.41243886T&gt;G</t>
  </si>
  <si>
    <t>rs273900713</t>
  </si>
  <si>
    <t>c.3739G&gt;A</t>
  </si>
  <si>
    <t>p.Val1247Ile</t>
  </si>
  <si>
    <t>g.41243809C&gt;T</t>
  </si>
  <si>
    <t>rs80357191</t>
  </si>
  <si>
    <t>c.3739G&gt;A, g.41243809C&gt;T</t>
    <phoneticPr fontId="3" type="noConversion"/>
  </si>
  <si>
    <t>c.3747C&gt;T</t>
  </si>
  <si>
    <t>p.Thr1249=</t>
    <phoneticPr fontId="3" type="noConversion"/>
  </si>
  <si>
    <t>g.41243801G&gt;A</t>
  </si>
  <si>
    <t>rs587780801</t>
  </si>
  <si>
    <t>c.3770_3771delAG</t>
  </si>
  <si>
    <t>p.Glu1257Glyfs*8</t>
  </si>
  <si>
    <t>g.41243777_41243778delCT</t>
  </si>
  <si>
    <t>rs80357993</t>
  </si>
  <si>
    <t>c.3858_3861delTGAG</t>
  </si>
  <si>
    <t>p.Ser1286Argfs*19</t>
  </si>
  <si>
    <t>g.41243687_41243690delCTCA</t>
  </si>
  <si>
    <t>rs80357889</t>
  </si>
  <si>
    <t>c.4036G&gt;A</t>
  </si>
  <si>
    <t>p.Glu1346Lys</t>
  </si>
  <si>
    <t>g.41243512C&gt;T</t>
  </si>
  <si>
    <t>rs80357407</t>
  </si>
  <si>
    <t>c.4050C&gt;T</t>
    <phoneticPr fontId="3" type="noConversion"/>
  </si>
  <si>
    <t>p.Gly1350=</t>
    <phoneticPr fontId="3" type="noConversion"/>
  </si>
  <si>
    <t>g.41243498G&gt;A</t>
  </si>
  <si>
    <t>rs779507799</t>
  </si>
  <si>
    <t>intron10</t>
    <phoneticPr fontId="3" type="noConversion"/>
  </si>
  <si>
    <t>c.4097-11T&gt;C</t>
  </si>
  <si>
    <t>g.41243060A&gt;G</t>
  </si>
  <si>
    <t>rs80358072</t>
  </si>
  <si>
    <t>exon11</t>
  </si>
  <si>
    <t>c.4179C&gt;G</t>
  </si>
  <si>
    <t>p.Thr1393=</t>
    <phoneticPr fontId="3" type="noConversion"/>
  </si>
  <si>
    <t>g.41242967G&gt;C</t>
  </si>
  <si>
    <t>rs753735698</t>
  </si>
  <si>
    <t>exon12</t>
  </si>
  <si>
    <t>c.4308T&gt;C</t>
  </si>
  <si>
    <t>p.Ser1436=</t>
    <phoneticPr fontId="3" type="noConversion"/>
  </si>
  <si>
    <t>g.41234470A&gt;G</t>
  </si>
  <si>
    <t>rs1060915</t>
  </si>
  <si>
    <t>c.4308T&gt;C, g.41234470A&gt;G</t>
    <phoneticPr fontId="3" type="noConversion"/>
  </si>
  <si>
    <t>c.4347A&gt;G</t>
  </si>
  <si>
    <t>p.Thr1449=</t>
    <phoneticPr fontId="3" type="noConversion"/>
  </si>
  <si>
    <t>g.41234431T&gt;C</t>
  </si>
  <si>
    <t>rs80356840</t>
  </si>
  <si>
    <t>c.4356delA</t>
  </si>
  <si>
    <t>p.Ala1453Glnfs*1</t>
  </si>
  <si>
    <t>g.41234422delT</t>
  </si>
  <si>
    <t>intron13</t>
    <phoneticPr fontId="3" type="noConversion"/>
  </si>
  <si>
    <t>c.4484+14A&gt;G</t>
  </si>
  <si>
    <t>g.41228491T&gt;C</t>
  </si>
  <si>
    <t>rs80358022</t>
  </si>
  <si>
    <t>c.4485-14C&gt;G</t>
  </si>
  <si>
    <t>g.41226552G&gt;C</t>
  </si>
  <si>
    <t>IVS14-14C&gt;G</t>
  </si>
  <si>
    <t>exon14</t>
  </si>
  <si>
    <t>c.4562delA</t>
  </si>
  <si>
    <t>p.Asn1521Thrfs*26</t>
  </si>
  <si>
    <t>g.41226461delT</t>
  </si>
  <si>
    <t>intron14</t>
    <phoneticPr fontId="3" type="noConversion"/>
  </si>
  <si>
    <t>c.4675+20A&gt;G</t>
  </si>
  <si>
    <t>g.41226328T&gt;C</t>
  </si>
  <si>
    <t>rs780870669</t>
  </si>
  <si>
    <t>exon15</t>
  </si>
  <si>
    <t>c.4678_4679delGG</t>
  </si>
  <si>
    <t>p.Gly1560Asnfs*12</t>
  </si>
  <si>
    <t>g.41223252_41223253delCC</t>
  </si>
  <si>
    <t xml:space="preserve">c.4678_4679delGG </t>
  </si>
  <si>
    <t>c.4748G&gt;A</t>
  </si>
  <si>
    <t>p.Arg1583Lys</t>
  </si>
  <si>
    <t>g.41223183C&gt;T</t>
  </si>
  <si>
    <t>rs752624544</t>
  </si>
  <si>
    <t>c.4748G&gt;A, g.41223183C&gt;T</t>
    <phoneticPr fontId="3" type="noConversion"/>
  </si>
  <si>
    <t>c.4812A&gt;G</t>
  </si>
  <si>
    <t>p.Gln1604=</t>
    <phoneticPr fontId="3" type="noConversion"/>
  </si>
  <si>
    <t>g.41223119T&gt;C</t>
  </si>
  <si>
    <t>rs28897693</t>
  </si>
  <si>
    <t>c.4837A&gt;G</t>
  </si>
  <si>
    <t>p.Ser1613Gly</t>
  </si>
  <si>
    <t>g.41223094T&gt;C</t>
  </si>
  <si>
    <t>rs1799966</t>
  </si>
  <si>
    <t>c.4837A&gt;G, g.41223094T&gt;C</t>
    <phoneticPr fontId="3" type="noConversion"/>
  </si>
  <si>
    <t>c.4838G&gt;C</t>
  </si>
  <si>
    <t>p.Ser1613Thr</t>
  </si>
  <si>
    <t>g.41223093C&gt;G</t>
  </si>
  <si>
    <t>c.4859_4861delCTG</t>
    <phoneticPr fontId="3" type="noConversion"/>
  </si>
  <si>
    <t>p.Thr1620_Asp1621delinsAsn</t>
    <phoneticPr fontId="3" type="noConversion"/>
  </si>
  <si>
    <t>g.41223070_41223072delCAG</t>
    <phoneticPr fontId="3" type="noConversion"/>
  </si>
  <si>
    <t>nonframeshift deletion</t>
  </si>
  <si>
    <t>g.41223070delCAG</t>
  </si>
  <si>
    <t>c.4883T&gt;C</t>
  </si>
  <si>
    <t>p.Met1628Thr</t>
  </si>
  <si>
    <t>g.41223048A&gt;G</t>
  </si>
  <si>
    <t>rs4986854</t>
  </si>
  <si>
    <t>c.4883T&gt;C, g.41223048A&gt;G</t>
    <phoneticPr fontId="3" type="noConversion"/>
  </si>
  <si>
    <t>c.4956G&gt;A</t>
  </si>
  <si>
    <t>p.Met1652Ile</t>
  </si>
  <si>
    <t>g.41222975C&gt;T</t>
  </si>
  <si>
    <t>rs1799967</t>
  </si>
  <si>
    <t>intron15</t>
    <phoneticPr fontId="3" type="noConversion"/>
  </si>
  <si>
    <t>c.4987-92A&gt;G</t>
  </si>
  <si>
    <t>g.41219804T&gt;C</t>
  </si>
  <si>
    <t>rs8176233</t>
  </si>
  <si>
    <t>5106−92A&gt;G</t>
  </si>
  <si>
    <t>c.4987-68A&gt;G</t>
  </si>
  <si>
    <t>g.41219780T&gt;C</t>
  </si>
  <si>
    <t>rs8176234</t>
  </si>
  <si>
    <t>5106-68A&gt;G</t>
  </si>
  <si>
    <t>exon16</t>
  </si>
  <si>
    <t>c.5031T&gt;A</t>
  </si>
  <si>
    <t>p.Thr1677=</t>
    <phoneticPr fontId="3" type="noConversion"/>
  </si>
  <si>
    <t>g.41219668A&gt;T</t>
  </si>
  <si>
    <t>rs765241963</t>
  </si>
  <si>
    <t>c.5030_5033delCTAA</t>
  </si>
  <si>
    <t>p.Thr1677Ilefs*1</t>
  </si>
  <si>
    <t>g.41219666_41219669delTTAG</t>
  </si>
  <si>
    <t>rs80357924</t>
  </si>
  <si>
    <t>5149del4</t>
  </si>
  <si>
    <t>c.5068A&gt;C</t>
  </si>
  <si>
    <t>p.Lys1690Gln</t>
  </si>
  <si>
    <t>g.41219631T&gt;G</t>
  </si>
  <si>
    <t>rs397507239</t>
  </si>
  <si>
    <t>c.5072C&gt;A</t>
  </si>
  <si>
    <t>p.Thr1691Lys</t>
  </si>
  <si>
    <t>g.41219627G&gt;T</t>
  </si>
  <si>
    <t>rs80357034</t>
  </si>
  <si>
    <t>5191C&gt;A</t>
  </si>
  <si>
    <t>exon17</t>
  </si>
  <si>
    <t>c.5075-1G&gt;A</t>
  </si>
  <si>
    <t>g.41215969C&gt;T</t>
  </si>
  <si>
    <t>rs1800747</t>
  </si>
  <si>
    <t>splice site</t>
    <phoneticPr fontId="3" type="noConversion"/>
  </si>
  <si>
    <t>c.5124G&gt;A</t>
  </si>
  <si>
    <t>p.Ala1708=</t>
    <phoneticPr fontId="3" type="noConversion"/>
  </si>
  <si>
    <t>g.41215919C&gt;T</t>
  </si>
  <si>
    <t>intron17</t>
    <phoneticPr fontId="3" type="noConversion"/>
  </si>
  <si>
    <t>c.5152+66G&gt;A</t>
  </si>
  <si>
    <t>g.41215825C&gt;T</t>
  </si>
  <si>
    <t>rs3092994</t>
  </si>
  <si>
    <t>IVS18+66G&gt;A</t>
  </si>
  <si>
    <t>exon19</t>
  </si>
  <si>
    <t>c.5199G&gt;A</t>
  </si>
  <si>
    <t>p.Asp1733Glu</t>
  </si>
  <si>
    <t>g.41209147C&gt;T</t>
  </si>
  <si>
    <t>c.5211_5212delAG</t>
  </si>
  <si>
    <t>p.Gly1738Argfs*90</t>
  </si>
  <si>
    <t>g.41209134_41209135delCT</t>
  </si>
  <si>
    <t>exon20</t>
  </si>
  <si>
    <t>c.5288G&gt;A</t>
  </si>
  <si>
    <t>p.Gly1763Glu</t>
  </si>
  <si>
    <t>g.41203124C&gt;T</t>
  </si>
  <si>
    <t>c.5310G&gt;A</t>
  </si>
  <si>
    <t>p.Gly1770=</t>
    <phoneticPr fontId="3" type="noConversion"/>
  </si>
  <si>
    <t>g.41203102C&gt;T</t>
  </si>
  <si>
    <t>rs273901761</t>
  </si>
  <si>
    <t>c.5332+1G&gt;A</t>
  </si>
  <si>
    <t>g.41203079C&gt;T</t>
  </si>
  <si>
    <t>rs80358041</t>
  </si>
  <si>
    <t>exon21</t>
  </si>
  <si>
    <t>c.5335delC</t>
    <phoneticPr fontId="3" type="noConversion"/>
  </si>
  <si>
    <t>p.Gln1779Asnfs*13</t>
  </si>
  <si>
    <t>g.41201209delG</t>
  </si>
  <si>
    <t>rs80357590</t>
  </si>
  <si>
    <t>5454delC</t>
  </si>
  <si>
    <t>c.5347A&gt;C</t>
  </si>
  <si>
    <t>p.Met1783Leu</t>
  </si>
  <si>
    <t>g.41201197T&gt;G</t>
  </si>
  <si>
    <t>rs80357012</t>
  </si>
  <si>
    <t>c.5347A&gt;G</t>
  </si>
  <si>
    <t>p.Met1783Val</t>
  </si>
  <si>
    <t>g.41201197T&gt;C</t>
  </si>
  <si>
    <t>c.5349G&gt;A</t>
  </si>
  <si>
    <t>p.Met1783Ile</t>
  </si>
  <si>
    <t>g.41201195C&gt;T</t>
  </si>
  <si>
    <t>rs587782019</t>
  </si>
  <si>
    <t>c.5396C&gt;A</t>
    <phoneticPr fontId="3" type="noConversion"/>
  </si>
  <si>
    <t>p.Thr1799Asn</t>
  </si>
  <si>
    <t>g.41201148C&gt;T</t>
    <phoneticPr fontId="3" type="noConversion"/>
  </si>
  <si>
    <t>Likely pathogenic</t>
    <phoneticPr fontId="3" type="noConversion"/>
  </si>
  <si>
    <t>intron21</t>
    <phoneticPr fontId="3" type="noConversion"/>
  </si>
  <si>
    <t>c.5406+23A&gt;T</t>
  </si>
  <si>
    <t>g.41201115T&gt;A</t>
  </si>
  <si>
    <t>IVS22+23A&gt;T</t>
  </si>
  <si>
    <t>exon22</t>
  </si>
  <si>
    <t>c.5456A&gt;G</t>
  </si>
  <si>
    <t>p.Asn1819Ser</t>
  </si>
  <si>
    <t>g.41199671T&gt;C</t>
  </si>
  <si>
    <t>rs80357286</t>
  </si>
  <si>
    <t>Benign</t>
    <phoneticPr fontId="3" type="noConversion"/>
  </si>
  <si>
    <t>exon23</t>
  </si>
  <si>
    <t>c.5470_5477delATTGGGCA</t>
  </si>
  <si>
    <t>p.Ile1824Aspfs*2</t>
  </si>
  <si>
    <t>g.41197810_41197817delTGCCCAAT</t>
  </si>
  <si>
    <t>rs80357973</t>
  </si>
  <si>
    <t>c.5532C&gt;T</t>
  </si>
  <si>
    <t>p.Leu1844=</t>
    <phoneticPr fontId="3" type="noConversion"/>
  </si>
  <si>
    <t>g.41197755G&gt;A</t>
  </si>
  <si>
    <t>rs80356829</t>
  </si>
  <si>
    <t>c.5536C&gt;T</t>
  </si>
  <si>
    <t>p.Gln1846Ter</t>
  </si>
  <si>
    <t>g.41197751G&gt;A</t>
  </si>
  <si>
    <t>rs80356873</t>
  </si>
  <si>
    <t>5655C&gt;T</t>
  </si>
  <si>
    <t>c.5556C&gt;T</t>
  </si>
  <si>
    <t>p.Thr1852=</t>
    <phoneticPr fontId="3" type="noConversion"/>
  </si>
  <si>
    <t>g.41197731G&gt;A</t>
  </si>
  <si>
    <t>3-UTR</t>
    <phoneticPr fontId="2" type="noConversion"/>
  </si>
  <si>
    <t>c.5592+31G&gt;A</t>
  </si>
  <si>
    <t>g.41197664C&gt;T</t>
  </si>
  <si>
    <t>rs776323505</t>
  </si>
  <si>
    <t>UTR</t>
    <phoneticPr fontId="2" type="noConversion"/>
  </si>
  <si>
    <t>IVS24+31G&gt;A</t>
  </si>
  <si>
    <t>Exon</t>
    <phoneticPr fontId="2" type="noConversion"/>
  </si>
  <si>
    <t>Mutation Type</t>
    <phoneticPr fontId="2" type="noConversion"/>
  </si>
  <si>
    <t>Carrier Rate</t>
    <phoneticPr fontId="2" type="noConversion"/>
  </si>
  <si>
    <t>TWB</t>
  </si>
  <si>
    <t>*MLPA: Multiple ligation-dependent probe amplification; SSCP: Single-Strand Conformational Polymorphism gel electrophoresis; Sanger: Sanger sequencing; NGS: Next Generation Sequencing.</t>
  </si>
  <si>
    <t>Detection Method*</t>
  </si>
  <si>
    <t>Reported**</t>
  </si>
  <si>
    <t>Variant impact***</t>
  </si>
  <si>
    <t>** BIC: Breast Cancer Information Core; BED: BRCA Exchange database; BMD: BRCA Mutation Database; LOVD: Leiden Open Variation Database.</t>
  </si>
  <si>
    <t>***Classes for the variants not present in existing BRCA databases were predicted using InterVar program with default parameters.</t>
  </si>
  <si>
    <t>Original References****</t>
  </si>
  <si>
    <t>1000g_EAS*****</t>
  </si>
  <si>
    <t>****TWB: Taiwan Biobank (https://taiwanview.twbiobank.org.tw/index; accessed December 15, 2020)</t>
  </si>
  <si>
    <t>***** 1000g EAS: 1000 Genome Project East Asian populations, including Han Chinese in Beijing, China, Southern Han Chinese, Chinese Dai in Xishuangbanna of China, Japanese in Tokyo, Japan, Kinh in Ho Chi Minh City, Vietnam.</t>
  </si>
  <si>
    <r>
      <t xml:space="preserve">Supplementary table 2. List of </t>
    </r>
    <r>
      <rPr>
        <i/>
        <sz val="11"/>
        <color theme="1"/>
        <rFont val="Arial"/>
        <family val="2"/>
      </rPr>
      <t>BRCA1</t>
    </r>
    <r>
      <rPr>
        <sz val="11"/>
        <color theme="1"/>
        <rFont val="Arial"/>
        <family val="2"/>
      </rPr>
      <t xml:space="preserve"> variants identified in Taiwanese population</t>
    </r>
  </si>
  <si>
    <t>13,TWB</t>
  </si>
  <si>
    <t>11,TWB</t>
  </si>
  <si>
    <t>10,14</t>
  </si>
  <si>
    <t>10,15</t>
  </si>
  <si>
    <t>10,11</t>
  </si>
  <si>
    <t>9,TWB</t>
  </si>
  <si>
    <t>9,11</t>
  </si>
  <si>
    <t>4,TWB</t>
  </si>
  <si>
    <t>4,8</t>
  </si>
  <si>
    <t>3,TWB</t>
  </si>
  <si>
    <t>3,14,15</t>
  </si>
  <si>
    <t>2,8,9,TWB</t>
  </si>
  <si>
    <t>2,4,8,13,TWB</t>
  </si>
  <si>
    <t>2,4,7,8,13,TWB</t>
  </si>
  <si>
    <t>2,4,7,13,TWB</t>
  </si>
  <si>
    <t>1,2,4,8,TWB</t>
  </si>
  <si>
    <t>1,11,TWB</t>
  </si>
  <si>
    <t>1,2,4,7,8,13,TWB</t>
  </si>
  <si>
    <t>in S Table 1</t>
    <phoneticPr fontId="2" type="noConversion"/>
  </si>
  <si>
    <t>HCI</t>
    <phoneticPr fontId="2" type="noConversion"/>
  </si>
  <si>
    <t>BRCA Exchange</t>
    <phoneticPr fontId="2" type="noConversion"/>
  </si>
  <si>
    <t>c.671-8A&gt;G</t>
    <phoneticPr fontId="2" type="noConversion"/>
  </si>
  <si>
    <t>-</t>
    <phoneticPr fontId="2" type="noConversion"/>
  </si>
  <si>
    <t>Prior Probablity of Pathogenicity</t>
    <phoneticPr fontId="2" type="noConversion"/>
  </si>
  <si>
    <t>Posterior Probability of Pathogenicity</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7" x14ac:knownFonts="1">
    <font>
      <sz val="11"/>
      <color theme="1"/>
      <name val="Calibri"/>
      <family val="2"/>
      <charset val="134"/>
      <scheme val="minor"/>
    </font>
    <font>
      <sz val="11"/>
      <color theme="1"/>
      <name val="Calibri"/>
      <family val="2"/>
      <charset val="134"/>
      <scheme val="minor"/>
    </font>
    <font>
      <sz val="9"/>
      <name val="Calibri"/>
      <family val="2"/>
      <charset val="134"/>
      <scheme val="minor"/>
    </font>
    <font>
      <sz val="9"/>
      <name val="Calibri"/>
      <family val="3"/>
      <charset val="134"/>
      <scheme val="minor"/>
    </font>
    <font>
      <sz val="11"/>
      <color theme="1"/>
      <name val="Arial"/>
      <family val="2"/>
    </font>
    <font>
      <sz val="11"/>
      <name val="Arial"/>
      <family val="2"/>
    </font>
    <font>
      <i/>
      <sz val="11"/>
      <color theme="1"/>
      <name val="Arial"/>
      <family val="2"/>
    </font>
  </fonts>
  <fills count="4">
    <fill>
      <patternFill patternType="none"/>
    </fill>
    <fill>
      <patternFill patternType="gray125"/>
    </fill>
    <fill>
      <patternFill patternType="solid">
        <fgColor rgb="FFFFFF00"/>
        <bgColor indexed="64"/>
      </patternFill>
    </fill>
    <fill>
      <patternFill patternType="solid">
        <fgColor rgb="FFFF0000"/>
        <bgColor indexed="64"/>
      </patternFill>
    </fill>
  </fills>
  <borders count="4">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s>
  <cellStyleXfs count="2">
    <xf numFmtId="0" fontId="0" fillId="0" borderId="0">
      <alignment vertical="center"/>
    </xf>
    <xf numFmtId="9" fontId="1" fillId="0" borderId="0" applyFont="0" applyFill="0" applyBorder="0" applyAlignment="0" applyProtection="0">
      <alignment vertical="center"/>
    </xf>
  </cellStyleXfs>
  <cellXfs count="56">
    <xf numFmtId="0" fontId="0" fillId="0" borderId="0" xfId="0">
      <alignment vertical="center"/>
    </xf>
    <xf numFmtId="0" fontId="4" fillId="0" borderId="0" xfId="0" applyFont="1">
      <alignment vertical="center"/>
    </xf>
    <xf numFmtId="49" fontId="5" fillId="0" borderId="1" xfId="0" applyNumberFormat="1" applyFont="1" applyBorder="1" applyAlignment="1">
      <alignment horizontal="center" vertical="top"/>
    </xf>
    <xf numFmtId="49" fontId="4" fillId="0" borderId="1" xfId="0" applyNumberFormat="1" applyFont="1" applyBorder="1" applyAlignment="1">
      <alignment horizontal="center" vertical="top"/>
    </xf>
    <xf numFmtId="3" fontId="5" fillId="0" borderId="1" xfId="0" applyNumberFormat="1" applyFont="1" applyBorder="1" applyAlignment="1">
      <alignment horizontal="center" vertical="top"/>
    </xf>
    <xf numFmtId="1" fontId="5" fillId="0" borderId="1" xfId="0" applyNumberFormat="1" applyFont="1" applyBorder="1" applyAlignment="1">
      <alignment horizontal="left" vertical="top"/>
    </xf>
    <xf numFmtId="0" fontId="5" fillId="0" borderId="3" xfId="0" applyFont="1" applyBorder="1" applyAlignment="1">
      <alignment horizontal="center" vertical="top"/>
    </xf>
    <xf numFmtId="0" fontId="4" fillId="0" borderId="3" xfId="0" applyFont="1" applyBorder="1" applyAlignment="1">
      <alignment horizontal="center" vertical="top"/>
    </xf>
    <xf numFmtId="3" fontId="5" fillId="0" borderId="3" xfId="0" applyNumberFormat="1" applyFont="1" applyBorder="1" applyAlignment="1">
      <alignment horizontal="left" vertical="top"/>
    </xf>
    <xf numFmtId="0" fontId="5" fillId="0" borderId="3" xfId="0" applyFont="1" applyBorder="1" applyAlignment="1">
      <alignment horizontal="left" vertical="top"/>
    </xf>
    <xf numFmtId="0" fontId="5" fillId="0" borderId="0" xfId="0" applyFont="1" applyAlignment="1">
      <alignment horizontal="center" vertical="top"/>
    </xf>
    <xf numFmtId="0" fontId="5" fillId="0" borderId="0" xfId="0" applyFont="1">
      <alignment vertical="center"/>
    </xf>
    <xf numFmtId="0" fontId="5" fillId="0" borderId="0" xfId="0" applyFont="1" applyAlignment="1"/>
    <xf numFmtId="0" fontId="5" fillId="0" borderId="0" xfId="0" applyFont="1" applyAlignment="1">
      <alignment vertical="top"/>
    </xf>
    <xf numFmtId="0" fontId="4" fillId="0" borderId="0" xfId="0" applyFont="1" applyAlignment="1"/>
    <xf numFmtId="0" fontId="5" fillId="0" borderId="0" xfId="0" applyFont="1" applyAlignment="1">
      <alignment horizontal="left" vertical="center"/>
    </xf>
    <xf numFmtId="3" fontId="5" fillId="0" borderId="0" xfId="0" applyNumberFormat="1" applyFont="1" applyAlignment="1">
      <alignment horizontal="left" vertical="top"/>
    </xf>
    <xf numFmtId="0" fontId="5" fillId="0" borderId="0" xfId="0" applyFont="1" applyAlignment="1">
      <alignment horizontal="left" vertical="top"/>
    </xf>
    <xf numFmtId="10" fontId="5" fillId="0" borderId="0" xfId="1" applyNumberFormat="1" applyFont="1" applyFill="1" applyBorder="1" applyAlignment="1">
      <alignment horizontal="left" vertical="top"/>
    </xf>
    <xf numFmtId="0" fontId="5" fillId="0" borderId="0" xfId="0" applyFont="1" applyAlignment="1">
      <alignment horizontal="left"/>
    </xf>
    <xf numFmtId="1" fontId="5" fillId="0" borderId="0" xfId="0" applyNumberFormat="1" applyFont="1" applyAlignment="1">
      <alignment horizontal="left" vertical="top"/>
    </xf>
    <xf numFmtId="49" fontId="5" fillId="0" borderId="0" xfId="0" applyNumberFormat="1" applyFont="1" applyAlignment="1">
      <alignment horizontal="left" vertical="top"/>
    </xf>
    <xf numFmtId="11" fontId="5" fillId="0" borderId="0" xfId="0" applyNumberFormat="1" applyFont="1" applyAlignment="1">
      <alignment horizontal="left" vertical="center"/>
    </xf>
    <xf numFmtId="0" fontId="4" fillId="0" borderId="0" xfId="0" applyFont="1" applyAlignment="1">
      <alignment vertical="top"/>
    </xf>
    <xf numFmtId="0" fontId="5" fillId="0" borderId="3" xfId="0" applyFont="1" applyBorder="1">
      <alignment vertical="center"/>
    </xf>
    <xf numFmtId="0" fontId="5" fillId="0" borderId="3" xfId="0" applyFont="1" applyBorder="1" applyAlignment="1"/>
    <xf numFmtId="0" fontId="5" fillId="0" borderId="3" xfId="0" applyFont="1" applyBorder="1" applyAlignment="1">
      <alignment horizontal="left" vertical="center"/>
    </xf>
    <xf numFmtId="0" fontId="4" fillId="0" borderId="3" xfId="0" applyFont="1" applyBorder="1" applyAlignment="1">
      <alignment vertical="top"/>
    </xf>
    <xf numFmtId="10" fontId="5" fillId="0" borderId="3" xfId="1" applyNumberFormat="1" applyFont="1" applyFill="1" applyBorder="1" applyAlignment="1">
      <alignment horizontal="left" vertical="top"/>
    </xf>
    <xf numFmtId="0" fontId="5" fillId="0" borderId="3" xfId="0" applyFont="1" applyBorder="1" applyAlignment="1">
      <alignment horizontal="left"/>
    </xf>
    <xf numFmtId="1" fontId="5" fillId="0" borderId="3" xfId="0" applyNumberFormat="1" applyFont="1" applyBorder="1" applyAlignment="1">
      <alignment horizontal="left" vertical="top"/>
    </xf>
    <xf numFmtId="0" fontId="5" fillId="0" borderId="1" xfId="0" applyFont="1" applyBorder="1" applyAlignment="1">
      <alignment horizontal="center" vertical="top"/>
    </xf>
    <xf numFmtId="0" fontId="4" fillId="0" borderId="0" xfId="0" applyFont="1" applyAlignment="1">
      <alignment horizontal="left" vertical="center"/>
    </xf>
    <xf numFmtId="164" fontId="5" fillId="0" borderId="0" xfId="0" applyNumberFormat="1" applyFont="1" applyAlignment="1">
      <alignment horizontal="left" vertical="center"/>
    </xf>
    <xf numFmtId="0" fontId="5" fillId="0" borderId="2" xfId="0" applyFont="1" applyBorder="1" applyAlignment="1">
      <alignment vertical="top"/>
    </xf>
    <xf numFmtId="0" fontId="5" fillId="2" borderId="0" xfId="0" applyFont="1" applyFill="1" applyAlignment="1">
      <alignment horizontal="center" vertical="top"/>
    </xf>
    <xf numFmtId="0" fontId="5" fillId="2" borderId="0" xfId="0" applyFont="1" applyFill="1">
      <alignment vertical="center"/>
    </xf>
    <xf numFmtId="0" fontId="5" fillId="2" borderId="0" xfId="0" applyFont="1" applyFill="1" applyAlignment="1"/>
    <xf numFmtId="0" fontId="5" fillId="2" borderId="0" xfId="0" applyFont="1" applyFill="1" applyAlignment="1">
      <alignment vertical="top"/>
    </xf>
    <xf numFmtId="0" fontId="4" fillId="2" borderId="0" xfId="0" applyFont="1" applyFill="1" applyAlignment="1"/>
    <xf numFmtId="0" fontId="5" fillId="2" borderId="0" xfId="0" applyFont="1" applyFill="1" applyAlignment="1">
      <alignment horizontal="left" vertical="center"/>
    </xf>
    <xf numFmtId="164" fontId="5" fillId="2" borderId="0" xfId="0" applyNumberFormat="1" applyFont="1" applyFill="1" applyAlignment="1">
      <alignment horizontal="left" vertical="center"/>
    </xf>
    <xf numFmtId="3" fontId="5" fillId="2" borderId="0" xfId="0" applyNumberFormat="1" applyFont="1" applyFill="1" applyAlignment="1">
      <alignment horizontal="left" vertical="top"/>
    </xf>
    <xf numFmtId="0" fontId="5" fillId="2" borderId="0" xfId="0" applyFont="1" applyFill="1" applyAlignment="1">
      <alignment horizontal="left" vertical="top"/>
    </xf>
    <xf numFmtId="10" fontId="5" fillId="2" borderId="0" xfId="1" applyNumberFormat="1" applyFont="1" applyFill="1" applyBorder="1" applyAlignment="1">
      <alignment horizontal="left" vertical="top"/>
    </xf>
    <xf numFmtId="1" fontId="5" fillId="2" borderId="0" xfId="0" applyNumberFormat="1" applyFont="1" applyFill="1" applyAlignment="1">
      <alignment horizontal="left" vertical="top"/>
    </xf>
    <xf numFmtId="0" fontId="4" fillId="2" borderId="0" xfId="0" applyFont="1" applyFill="1">
      <alignment vertical="center"/>
    </xf>
    <xf numFmtId="11" fontId="5" fillId="2" borderId="0" xfId="0" applyNumberFormat="1" applyFont="1" applyFill="1" applyAlignment="1">
      <alignment horizontal="left" vertical="center"/>
    </xf>
    <xf numFmtId="0" fontId="5" fillId="2" borderId="0" xfId="0" applyFont="1" applyFill="1" applyAlignment="1">
      <alignment horizontal="left"/>
    </xf>
    <xf numFmtId="49" fontId="5" fillId="2" borderId="0" xfId="0" applyNumberFormat="1" applyFont="1" applyFill="1" applyAlignment="1">
      <alignment horizontal="left" vertical="top"/>
    </xf>
    <xf numFmtId="0" fontId="4" fillId="2" borderId="0" xfId="0" applyFont="1" applyFill="1" applyAlignment="1">
      <alignment vertical="top"/>
    </xf>
    <xf numFmtId="0" fontId="5" fillId="3" borderId="0" xfId="0" applyFont="1" applyFill="1" applyAlignment="1">
      <alignment vertical="top"/>
    </xf>
    <xf numFmtId="0" fontId="5" fillId="3" borderId="0" xfId="0" applyFont="1" applyFill="1" applyAlignment="1"/>
    <xf numFmtId="0" fontId="5" fillId="3" borderId="0" xfId="0" applyFont="1" applyFill="1">
      <alignment vertical="center"/>
    </xf>
    <xf numFmtId="0" fontId="5" fillId="3" borderId="0" xfId="0" applyFont="1" applyFill="1" applyAlignment="1">
      <alignment horizontal="left" vertical="center"/>
    </xf>
    <xf numFmtId="0" fontId="5" fillId="0" borderId="2" xfId="0" applyFont="1" applyBorder="1" applyAlignment="1">
      <alignment horizontal="center" vertical="top"/>
    </xf>
  </cellXfs>
  <cellStyles count="2">
    <cellStyle name="Normal" xfId="0" builtinId="0"/>
    <cellStyle name="Percent" xfId="1" builtinId="5"/>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20</xdr:col>
      <xdr:colOff>0</xdr:colOff>
      <xdr:row>51</xdr:row>
      <xdr:rowOff>0</xdr:rowOff>
    </xdr:from>
    <xdr:to>
      <xdr:col>20</xdr:col>
      <xdr:colOff>12700</xdr:colOff>
      <xdr:row>51</xdr:row>
      <xdr:rowOff>0</xdr:rowOff>
    </xdr:to>
    <xdr:pic>
      <xdr:nvPicPr>
        <xdr:cNvPr id="2" name="Picture 1" descr="https://ssl.gstatic.com/ui/v1/icons/mail/images/cleardot.gif">
          <a:extLst>
            <a:ext uri="{FF2B5EF4-FFF2-40B4-BE49-F238E27FC236}">
              <a16:creationId xmlns:a16="http://schemas.microsoft.com/office/drawing/2014/main" id="{7D07965D-0CA4-4423-902B-CC88EF1FDC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9496425"/>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3" name="Picture 3" descr="https://ssl.gstatic.com/ui/v1/icons/mail/images/cleardot.gif">
          <a:extLst>
            <a:ext uri="{FF2B5EF4-FFF2-40B4-BE49-F238E27FC236}">
              <a16:creationId xmlns:a16="http://schemas.microsoft.com/office/drawing/2014/main" id="{088C9815-9D89-4ACD-BF4C-1D65F5F50FF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8259425"/>
          <a:ext cx="15153" cy="0"/>
        </a:xfrm>
        <a:prstGeom prst="rect">
          <a:avLst/>
        </a:prstGeom>
        <a:noFill/>
      </xdr:spPr>
    </xdr:pic>
    <xdr:clientData/>
  </xdr:twoCellAnchor>
  <xdr:twoCellAnchor editAs="oneCell">
    <xdr:from>
      <xdr:col>20</xdr:col>
      <xdr:colOff>0</xdr:colOff>
      <xdr:row>51</xdr:row>
      <xdr:rowOff>0</xdr:rowOff>
    </xdr:from>
    <xdr:to>
      <xdr:col>20</xdr:col>
      <xdr:colOff>12700</xdr:colOff>
      <xdr:row>51</xdr:row>
      <xdr:rowOff>0</xdr:rowOff>
    </xdr:to>
    <xdr:pic>
      <xdr:nvPicPr>
        <xdr:cNvPr id="4" name="Picture 4" descr="https://ssl.gstatic.com/ui/v1/icons/mail/images/cleardot.gif">
          <a:extLst>
            <a:ext uri="{FF2B5EF4-FFF2-40B4-BE49-F238E27FC236}">
              <a16:creationId xmlns:a16="http://schemas.microsoft.com/office/drawing/2014/main" id="{D21537EF-DB9A-41E8-B59C-8467162C648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9496425"/>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5" name="Picture 5" descr="https://ssl.gstatic.com/ui/v1/icons/mail/images/cleardot.gif">
          <a:extLst>
            <a:ext uri="{FF2B5EF4-FFF2-40B4-BE49-F238E27FC236}">
              <a16:creationId xmlns:a16="http://schemas.microsoft.com/office/drawing/2014/main" id="{15921D14-7DE2-4667-B4B7-9305636B2BE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8259425"/>
          <a:ext cx="15153" cy="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6" name="Picture 7" descr="https://ssl.gstatic.com/ui/v1/icons/mail/images/cleardot.gif">
          <a:extLst>
            <a:ext uri="{FF2B5EF4-FFF2-40B4-BE49-F238E27FC236}">
              <a16:creationId xmlns:a16="http://schemas.microsoft.com/office/drawing/2014/main" id="{04A4F64F-1F65-4B0B-8256-870B18E644C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0448925"/>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7" name="Picture 9" descr="https://ssl.gstatic.com/ui/v1/icons/mail/images/cleardot.gif">
          <a:extLst>
            <a:ext uri="{FF2B5EF4-FFF2-40B4-BE49-F238E27FC236}">
              <a16:creationId xmlns:a16="http://schemas.microsoft.com/office/drawing/2014/main" id="{DF360915-0450-48C9-B1E2-26996CA2461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22339"/>
          <a:ext cx="15153" cy="1270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8" name="Picture 10" descr="https://ssl.gstatic.com/ui/v1/icons/mail/images/cleardot.gif">
          <a:extLst>
            <a:ext uri="{FF2B5EF4-FFF2-40B4-BE49-F238E27FC236}">
              <a16:creationId xmlns:a16="http://schemas.microsoft.com/office/drawing/2014/main" id="{C7CE8461-9208-4DAF-9B28-3F7144FE505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0448925"/>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9" name="Picture 11" descr="https://ssl.gstatic.com/ui/v1/icons/mail/images/cleardot.gif">
          <a:extLst>
            <a:ext uri="{FF2B5EF4-FFF2-40B4-BE49-F238E27FC236}">
              <a16:creationId xmlns:a16="http://schemas.microsoft.com/office/drawing/2014/main" id="{9B1ADC49-3E57-4238-872E-6D0141BAD66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22339"/>
          <a:ext cx="15153" cy="12700"/>
        </a:xfrm>
        <a:prstGeom prst="rect">
          <a:avLst/>
        </a:prstGeom>
        <a:noFill/>
      </xdr:spPr>
    </xdr:pic>
    <xdr:clientData/>
  </xdr:twoCellAnchor>
  <xdr:twoCellAnchor editAs="oneCell">
    <xdr:from>
      <xdr:col>20</xdr:col>
      <xdr:colOff>0</xdr:colOff>
      <xdr:row>51</xdr:row>
      <xdr:rowOff>0</xdr:rowOff>
    </xdr:from>
    <xdr:to>
      <xdr:col>20</xdr:col>
      <xdr:colOff>12700</xdr:colOff>
      <xdr:row>51</xdr:row>
      <xdr:rowOff>0</xdr:rowOff>
    </xdr:to>
    <xdr:pic>
      <xdr:nvPicPr>
        <xdr:cNvPr id="10" name="Picture 13" descr="https://ssl.gstatic.com/ui/v1/icons/mail/images/cleardot.gif">
          <a:extLst>
            <a:ext uri="{FF2B5EF4-FFF2-40B4-BE49-F238E27FC236}">
              <a16:creationId xmlns:a16="http://schemas.microsoft.com/office/drawing/2014/main" id="{BB15C297-664B-4DBD-8D14-93168E6ABD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9496425"/>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11" name="Picture 15" descr="https://ssl.gstatic.com/ui/v1/icons/mail/images/cleardot.gif">
          <a:extLst>
            <a:ext uri="{FF2B5EF4-FFF2-40B4-BE49-F238E27FC236}">
              <a16:creationId xmlns:a16="http://schemas.microsoft.com/office/drawing/2014/main" id="{1EAAB28B-1656-4599-BC30-F1E899347E7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8259425"/>
          <a:ext cx="15153" cy="0"/>
        </a:xfrm>
        <a:prstGeom prst="rect">
          <a:avLst/>
        </a:prstGeom>
        <a:noFill/>
      </xdr:spPr>
    </xdr:pic>
    <xdr:clientData/>
  </xdr:twoCellAnchor>
  <xdr:twoCellAnchor editAs="oneCell">
    <xdr:from>
      <xdr:col>20</xdr:col>
      <xdr:colOff>0</xdr:colOff>
      <xdr:row>51</xdr:row>
      <xdr:rowOff>0</xdr:rowOff>
    </xdr:from>
    <xdr:to>
      <xdr:col>20</xdr:col>
      <xdr:colOff>12700</xdr:colOff>
      <xdr:row>51</xdr:row>
      <xdr:rowOff>0</xdr:rowOff>
    </xdr:to>
    <xdr:pic>
      <xdr:nvPicPr>
        <xdr:cNvPr id="12" name="Picture 16" descr="https://ssl.gstatic.com/ui/v1/icons/mail/images/cleardot.gif">
          <a:extLst>
            <a:ext uri="{FF2B5EF4-FFF2-40B4-BE49-F238E27FC236}">
              <a16:creationId xmlns:a16="http://schemas.microsoft.com/office/drawing/2014/main" id="{F3827800-048A-46A4-B403-EF49E38B29D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9496425"/>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13" name="Picture 17" descr="https://ssl.gstatic.com/ui/v1/icons/mail/images/cleardot.gif">
          <a:extLst>
            <a:ext uri="{FF2B5EF4-FFF2-40B4-BE49-F238E27FC236}">
              <a16:creationId xmlns:a16="http://schemas.microsoft.com/office/drawing/2014/main" id="{22543FEA-7B4E-498D-A516-32CD4AC30C9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8259425"/>
          <a:ext cx="15153" cy="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14" name="Picture 19" descr="https://ssl.gstatic.com/ui/v1/icons/mail/images/cleardot.gif">
          <a:extLst>
            <a:ext uri="{FF2B5EF4-FFF2-40B4-BE49-F238E27FC236}">
              <a16:creationId xmlns:a16="http://schemas.microsoft.com/office/drawing/2014/main" id="{4FB22708-24F6-4BA8-BFA7-E82DB06000F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0448925"/>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15" name="Picture 21" descr="https://ssl.gstatic.com/ui/v1/icons/mail/images/cleardot.gif">
          <a:extLst>
            <a:ext uri="{FF2B5EF4-FFF2-40B4-BE49-F238E27FC236}">
              <a16:creationId xmlns:a16="http://schemas.microsoft.com/office/drawing/2014/main" id="{63763F0E-4A15-4A4D-909B-58F90659640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22339"/>
          <a:ext cx="15153" cy="1270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16" name="Picture 22" descr="https://ssl.gstatic.com/ui/v1/icons/mail/images/cleardot.gif">
          <a:extLst>
            <a:ext uri="{FF2B5EF4-FFF2-40B4-BE49-F238E27FC236}">
              <a16:creationId xmlns:a16="http://schemas.microsoft.com/office/drawing/2014/main" id="{1081651A-7D32-44DA-99D3-4919517A8A8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0448925"/>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17" name="Picture 23" descr="https://ssl.gstatic.com/ui/v1/icons/mail/images/cleardot.gif">
          <a:extLst>
            <a:ext uri="{FF2B5EF4-FFF2-40B4-BE49-F238E27FC236}">
              <a16:creationId xmlns:a16="http://schemas.microsoft.com/office/drawing/2014/main" id="{F05B4A53-5CE1-4512-9C3F-70844EE1BD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22339"/>
          <a:ext cx="15153" cy="12700"/>
        </a:xfrm>
        <a:prstGeom prst="rect">
          <a:avLst/>
        </a:prstGeom>
        <a:noFill/>
      </xdr:spPr>
    </xdr:pic>
    <xdr:clientData/>
  </xdr:twoCellAnchor>
  <xdr:twoCellAnchor editAs="oneCell">
    <xdr:from>
      <xdr:col>20</xdr:col>
      <xdr:colOff>0</xdr:colOff>
      <xdr:row>51</xdr:row>
      <xdr:rowOff>0</xdr:rowOff>
    </xdr:from>
    <xdr:to>
      <xdr:col>20</xdr:col>
      <xdr:colOff>12700</xdr:colOff>
      <xdr:row>51</xdr:row>
      <xdr:rowOff>0</xdr:rowOff>
    </xdr:to>
    <xdr:pic>
      <xdr:nvPicPr>
        <xdr:cNvPr id="18" name="Picture 25" descr="https://ssl.gstatic.com/ui/v1/icons/mail/images/cleardot.gif">
          <a:extLst>
            <a:ext uri="{FF2B5EF4-FFF2-40B4-BE49-F238E27FC236}">
              <a16:creationId xmlns:a16="http://schemas.microsoft.com/office/drawing/2014/main" id="{E88AAA03-78D3-426A-93AC-88DD82DCD94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9496425"/>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19" name="Picture 27" descr="https://ssl.gstatic.com/ui/v1/icons/mail/images/cleardot.gif">
          <a:extLst>
            <a:ext uri="{FF2B5EF4-FFF2-40B4-BE49-F238E27FC236}">
              <a16:creationId xmlns:a16="http://schemas.microsoft.com/office/drawing/2014/main" id="{7A294ED6-7255-48F2-BA3F-46ED75D93A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8259425"/>
          <a:ext cx="15153" cy="0"/>
        </a:xfrm>
        <a:prstGeom prst="rect">
          <a:avLst/>
        </a:prstGeom>
        <a:noFill/>
      </xdr:spPr>
    </xdr:pic>
    <xdr:clientData/>
  </xdr:twoCellAnchor>
  <xdr:twoCellAnchor editAs="oneCell">
    <xdr:from>
      <xdr:col>20</xdr:col>
      <xdr:colOff>0</xdr:colOff>
      <xdr:row>51</xdr:row>
      <xdr:rowOff>0</xdr:rowOff>
    </xdr:from>
    <xdr:to>
      <xdr:col>20</xdr:col>
      <xdr:colOff>12700</xdr:colOff>
      <xdr:row>51</xdr:row>
      <xdr:rowOff>0</xdr:rowOff>
    </xdr:to>
    <xdr:pic>
      <xdr:nvPicPr>
        <xdr:cNvPr id="20" name="Picture 28" descr="https://ssl.gstatic.com/ui/v1/icons/mail/images/cleardot.gif">
          <a:extLst>
            <a:ext uri="{FF2B5EF4-FFF2-40B4-BE49-F238E27FC236}">
              <a16:creationId xmlns:a16="http://schemas.microsoft.com/office/drawing/2014/main" id="{0F4E09B6-E9AA-4DA0-A5E7-80EFF77AE71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9496425"/>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21" name="Picture 29" descr="https://ssl.gstatic.com/ui/v1/icons/mail/images/cleardot.gif">
          <a:extLst>
            <a:ext uri="{FF2B5EF4-FFF2-40B4-BE49-F238E27FC236}">
              <a16:creationId xmlns:a16="http://schemas.microsoft.com/office/drawing/2014/main" id="{B7DF227D-D9DF-4E2D-B6AE-8310081AA10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8259425"/>
          <a:ext cx="15153" cy="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22" name="Picture 31" descr="https://ssl.gstatic.com/ui/v1/icons/mail/images/cleardot.gif">
          <a:extLst>
            <a:ext uri="{FF2B5EF4-FFF2-40B4-BE49-F238E27FC236}">
              <a16:creationId xmlns:a16="http://schemas.microsoft.com/office/drawing/2014/main" id="{94B33FEF-0AE5-4B76-BDA0-691F54D2A22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0448925"/>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23" name="Picture 33" descr="https://ssl.gstatic.com/ui/v1/icons/mail/images/cleardot.gif">
          <a:extLst>
            <a:ext uri="{FF2B5EF4-FFF2-40B4-BE49-F238E27FC236}">
              <a16:creationId xmlns:a16="http://schemas.microsoft.com/office/drawing/2014/main" id="{E0977316-07F1-4354-AF54-FDD53537ABD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22339"/>
          <a:ext cx="15153" cy="1270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24" name="Picture 34" descr="https://ssl.gstatic.com/ui/v1/icons/mail/images/cleardot.gif">
          <a:extLst>
            <a:ext uri="{FF2B5EF4-FFF2-40B4-BE49-F238E27FC236}">
              <a16:creationId xmlns:a16="http://schemas.microsoft.com/office/drawing/2014/main" id="{8F4B8ED1-B700-47E5-9A0C-43BB47389B6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0448925"/>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25" name="Picture 35" descr="https://ssl.gstatic.com/ui/v1/icons/mail/images/cleardot.gif">
          <a:extLst>
            <a:ext uri="{FF2B5EF4-FFF2-40B4-BE49-F238E27FC236}">
              <a16:creationId xmlns:a16="http://schemas.microsoft.com/office/drawing/2014/main" id="{70E4FCF1-3D2E-4F4E-965E-E8C9EB19334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22339"/>
          <a:ext cx="15153" cy="12700"/>
        </a:xfrm>
        <a:prstGeom prst="rect">
          <a:avLst/>
        </a:prstGeom>
        <a:noFill/>
      </xdr:spPr>
    </xdr:pic>
    <xdr:clientData/>
  </xdr:twoCellAnchor>
  <xdr:oneCellAnchor>
    <xdr:from>
      <xdr:col>20</xdr:col>
      <xdr:colOff>0</xdr:colOff>
      <xdr:row>83</xdr:row>
      <xdr:rowOff>0</xdr:rowOff>
    </xdr:from>
    <xdr:ext cx="12700" cy="12700"/>
    <xdr:pic>
      <xdr:nvPicPr>
        <xdr:cNvPr id="26" name="Picture 7" descr="https://ssl.gstatic.com/ui/v1/icons/mail/images/cleardot.gif">
          <a:extLst>
            <a:ext uri="{FF2B5EF4-FFF2-40B4-BE49-F238E27FC236}">
              <a16:creationId xmlns:a16="http://schemas.microsoft.com/office/drawing/2014/main" id="{350213A8-FC89-486B-B998-637AA448CA1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5592425"/>
          <a:ext cx="12700" cy="12700"/>
        </a:xfrm>
        <a:prstGeom prst="rect">
          <a:avLst/>
        </a:prstGeom>
        <a:noFill/>
      </xdr:spPr>
    </xdr:pic>
    <xdr:clientData/>
  </xdr:oneCellAnchor>
  <xdr:oneCellAnchor>
    <xdr:from>
      <xdr:col>20</xdr:col>
      <xdr:colOff>0</xdr:colOff>
      <xdr:row>83</xdr:row>
      <xdr:rowOff>0</xdr:rowOff>
    </xdr:from>
    <xdr:ext cx="12700" cy="12700"/>
    <xdr:pic>
      <xdr:nvPicPr>
        <xdr:cNvPr id="27" name="Picture 10" descr="https://ssl.gstatic.com/ui/v1/icons/mail/images/cleardot.gif">
          <a:extLst>
            <a:ext uri="{FF2B5EF4-FFF2-40B4-BE49-F238E27FC236}">
              <a16:creationId xmlns:a16="http://schemas.microsoft.com/office/drawing/2014/main" id="{483DAB6A-53E8-4BCF-B41B-ADBE91C8188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5592425"/>
          <a:ext cx="12700" cy="12700"/>
        </a:xfrm>
        <a:prstGeom prst="rect">
          <a:avLst/>
        </a:prstGeom>
        <a:noFill/>
      </xdr:spPr>
    </xdr:pic>
    <xdr:clientData/>
  </xdr:oneCellAnchor>
  <xdr:oneCellAnchor>
    <xdr:from>
      <xdr:col>20</xdr:col>
      <xdr:colOff>0</xdr:colOff>
      <xdr:row>83</xdr:row>
      <xdr:rowOff>0</xdr:rowOff>
    </xdr:from>
    <xdr:ext cx="12700" cy="12700"/>
    <xdr:pic>
      <xdr:nvPicPr>
        <xdr:cNvPr id="28" name="Picture 19" descr="https://ssl.gstatic.com/ui/v1/icons/mail/images/cleardot.gif">
          <a:extLst>
            <a:ext uri="{FF2B5EF4-FFF2-40B4-BE49-F238E27FC236}">
              <a16:creationId xmlns:a16="http://schemas.microsoft.com/office/drawing/2014/main" id="{2DB8DFEC-3720-4599-B273-55885303016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5592425"/>
          <a:ext cx="12700" cy="12700"/>
        </a:xfrm>
        <a:prstGeom prst="rect">
          <a:avLst/>
        </a:prstGeom>
        <a:noFill/>
      </xdr:spPr>
    </xdr:pic>
    <xdr:clientData/>
  </xdr:oneCellAnchor>
  <xdr:oneCellAnchor>
    <xdr:from>
      <xdr:col>20</xdr:col>
      <xdr:colOff>0</xdr:colOff>
      <xdr:row>83</xdr:row>
      <xdr:rowOff>0</xdr:rowOff>
    </xdr:from>
    <xdr:ext cx="12700" cy="12700"/>
    <xdr:pic>
      <xdr:nvPicPr>
        <xdr:cNvPr id="29" name="Picture 22" descr="https://ssl.gstatic.com/ui/v1/icons/mail/images/cleardot.gif">
          <a:extLst>
            <a:ext uri="{FF2B5EF4-FFF2-40B4-BE49-F238E27FC236}">
              <a16:creationId xmlns:a16="http://schemas.microsoft.com/office/drawing/2014/main" id="{70C6B7E5-A88B-46C4-8059-EA6FF1DDD02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5592425"/>
          <a:ext cx="12700" cy="12700"/>
        </a:xfrm>
        <a:prstGeom prst="rect">
          <a:avLst/>
        </a:prstGeom>
        <a:noFill/>
      </xdr:spPr>
    </xdr:pic>
    <xdr:clientData/>
  </xdr:oneCellAnchor>
  <xdr:oneCellAnchor>
    <xdr:from>
      <xdr:col>20</xdr:col>
      <xdr:colOff>0</xdr:colOff>
      <xdr:row>83</xdr:row>
      <xdr:rowOff>0</xdr:rowOff>
    </xdr:from>
    <xdr:ext cx="12700" cy="12700"/>
    <xdr:pic>
      <xdr:nvPicPr>
        <xdr:cNvPr id="30" name="Picture 31" descr="https://ssl.gstatic.com/ui/v1/icons/mail/images/cleardot.gif">
          <a:extLst>
            <a:ext uri="{FF2B5EF4-FFF2-40B4-BE49-F238E27FC236}">
              <a16:creationId xmlns:a16="http://schemas.microsoft.com/office/drawing/2014/main" id="{1811A8B9-158F-45FA-8A98-55B6336C621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5592425"/>
          <a:ext cx="12700" cy="12700"/>
        </a:xfrm>
        <a:prstGeom prst="rect">
          <a:avLst/>
        </a:prstGeom>
        <a:noFill/>
      </xdr:spPr>
    </xdr:pic>
    <xdr:clientData/>
  </xdr:oneCellAnchor>
  <xdr:oneCellAnchor>
    <xdr:from>
      <xdr:col>20</xdr:col>
      <xdr:colOff>0</xdr:colOff>
      <xdr:row>83</xdr:row>
      <xdr:rowOff>0</xdr:rowOff>
    </xdr:from>
    <xdr:ext cx="12700" cy="12700"/>
    <xdr:pic>
      <xdr:nvPicPr>
        <xdr:cNvPr id="31" name="Picture 34" descr="https://ssl.gstatic.com/ui/v1/icons/mail/images/cleardot.gif">
          <a:extLst>
            <a:ext uri="{FF2B5EF4-FFF2-40B4-BE49-F238E27FC236}">
              <a16:creationId xmlns:a16="http://schemas.microsoft.com/office/drawing/2014/main" id="{5D6C3C4B-CBD6-4A80-A8AA-BF5707BABD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5592425"/>
          <a:ext cx="12700" cy="12700"/>
        </a:xfrm>
        <a:prstGeom prst="rect">
          <a:avLst/>
        </a:prstGeom>
        <a:noFill/>
      </xdr:spPr>
    </xdr:pic>
    <xdr:clientData/>
  </xdr:oneCellAnchor>
  <xdr:oneCellAnchor>
    <xdr:from>
      <xdr:col>20</xdr:col>
      <xdr:colOff>0</xdr:colOff>
      <xdr:row>99</xdr:row>
      <xdr:rowOff>0</xdr:rowOff>
    </xdr:from>
    <xdr:ext cx="12700" cy="12700"/>
    <xdr:pic>
      <xdr:nvPicPr>
        <xdr:cNvPr id="32" name="Picture 7" descr="https://ssl.gstatic.com/ui/v1/icons/mail/images/cleardot.gif">
          <a:extLst>
            <a:ext uri="{FF2B5EF4-FFF2-40B4-BE49-F238E27FC236}">
              <a16:creationId xmlns:a16="http://schemas.microsoft.com/office/drawing/2014/main" id="{295E30DD-E834-461C-8CC5-7C9BE6FEE2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8640425"/>
          <a:ext cx="12700" cy="12700"/>
        </a:xfrm>
        <a:prstGeom prst="rect">
          <a:avLst/>
        </a:prstGeom>
        <a:noFill/>
      </xdr:spPr>
    </xdr:pic>
    <xdr:clientData/>
  </xdr:oneCellAnchor>
  <xdr:oneCellAnchor>
    <xdr:from>
      <xdr:col>20</xdr:col>
      <xdr:colOff>0</xdr:colOff>
      <xdr:row>99</xdr:row>
      <xdr:rowOff>0</xdr:rowOff>
    </xdr:from>
    <xdr:ext cx="12700" cy="12700"/>
    <xdr:pic>
      <xdr:nvPicPr>
        <xdr:cNvPr id="33" name="Picture 10" descr="https://ssl.gstatic.com/ui/v1/icons/mail/images/cleardot.gif">
          <a:extLst>
            <a:ext uri="{FF2B5EF4-FFF2-40B4-BE49-F238E27FC236}">
              <a16:creationId xmlns:a16="http://schemas.microsoft.com/office/drawing/2014/main" id="{C7F4646F-E4F7-4BE1-9394-8A86D4BABFC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8640425"/>
          <a:ext cx="12700" cy="12700"/>
        </a:xfrm>
        <a:prstGeom prst="rect">
          <a:avLst/>
        </a:prstGeom>
        <a:noFill/>
      </xdr:spPr>
    </xdr:pic>
    <xdr:clientData/>
  </xdr:oneCellAnchor>
  <xdr:oneCellAnchor>
    <xdr:from>
      <xdr:col>20</xdr:col>
      <xdr:colOff>0</xdr:colOff>
      <xdr:row>99</xdr:row>
      <xdr:rowOff>0</xdr:rowOff>
    </xdr:from>
    <xdr:ext cx="12700" cy="12700"/>
    <xdr:pic>
      <xdr:nvPicPr>
        <xdr:cNvPr id="34" name="Picture 19" descr="https://ssl.gstatic.com/ui/v1/icons/mail/images/cleardot.gif">
          <a:extLst>
            <a:ext uri="{FF2B5EF4-FFF2-40B4-BE49-F238E27FC236}">
              <a16:creationId xmlns:a16="http://schemas.microsoft.com/office/drawing/2014/main" id="{AB6D22A6-34D4-46D7-B1CB-0F432E0A264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8640425"/>
          <a:ext cx="12700" cy="12700"/>
        </a:xfrm>
        <a:prstGeom prst="rect">
          <a:avLst/>
        </a:prstGeom>
        <a:noFill/>
      </xdr:spPr>
    </xdr:pic>
    <xdr:clientData/>
  </xdr:oneCellAnchor>
  <xdr:oneCellAnchor>
    <xdr:from>
      <xdr:col>20</xdr:col>
      <xdr:colOff>0</xdr:colOff>
      <xdr:row>99</xdr:row>
      <xdr:rowOff>0</xdr:rowOff>
    </xdr:from>
    <xdr:ext cx="12700" cy="12700"/>
    <xdr:pic>
      <xdr:nvPicPr>
        <xdr:cNvPr id="35" name="Picture 22" descr="https://ssl.gstatic.com/ui/v1/icons/mail/images/cleardot.gif">
          <a:extLst>
            <a:ext uri="{FF2B5EF4-FFF2-40B4-BE49-F238E27FC236}">
              <a16:creationId xmlns:a16="http://schemas.microsoft.com/office/drawing/2014/main" id="{BF599062-1F6B-4EAF-B9F2-C9A11177363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8640425"/>
          <a:ext cx="12700" cy="12700"/>
        </a:xfrm>
        <a:prstGeom prst="rect">
          <a:avLst/>
        </a:prstGeom>
        <a:noFill/>
      </xdr:spPr>
    </xdr:pic>
    <xdr:clientData/>
  </xdr:oneCellAnchor>
  <xdr:oneCellAnchor>
    <xdr:from>
      <xdr:col>20</xdr:col>
      <xdr:colOff>0</xdr:colOff>
      <xdr:row>99</xdr:row>
      <xdr:rowOff>0</xdr:rowOff>
    </xdr:from>
    <xdr:ext cx="12700" cy="12700"/>
    <xdr:pic>
      <xdr:nvPicPr>
        <xdr:cNvPr id="36" name="Picture 31" descr="https://ssl.gstatic.com/ui/v1/icons/mail/images/cleardot.gif">
          <a:extLst>
            <a:ext uri="{FF2B5EF4-FFF2-40B4-BE49-F238E27FC236}">
              <a16:creationId xmlns:a16="http://schemas.microsoft.com/office/drawing/2014/main" id="{61C6D507-1D55-41C6-AD18-EFA166966FA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8640425"/>
          <a:ext cx="12700" cy="12700"/>
        </a:xfrm>
        <a:prstGeom prst="rect">
          <a:avLst/>
        </a:prstGeom>
        <a:noFill/>
      </xdr:spPr>
    </xdr:pic>
    <xdr:clientData/>
  </xdr:oneCellAnchor>
  <xdr:oneCellAnchor>
    <xdr:from>
      <xdr:col>20</xdr:col>
      <xdr:colOff>59532</xdr:colOff>
      <xdr:row>96</xdr:row>
      <xdr:rowOff>142875</xdr:rowOff>
    </xdr:from>
    <xdr:ext cx="12700" cy="12700"/>
    <xdr:pic>
      <xdr:nvPicPr>
        <xdr:cNvPr id="37" name="Picture 34" descr="https://ssl.gstatic.com/ui/v1/icons/mail/images/cleardot.gif">
          <a:extLst>
            <a:ext uri="{FF2B5EF4-FFF2-40B4-BE49-F238E27FC236}">
              <a16:creationId xmlns:a16="http://schemas.microsoft.com/office/drawing/2014/main" id="{C79D5A25-6F56-452D-8CCD-893037E25BA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519732" y="18211800"/>
          <a:ext cx="12700" cy="12700"/>
        </a:xfrm>
        <a:prstGeom prst="rect">
          <a:avLst/>
        </a:prstGeom>
        <a:noFill/>
      </xdr:spPr>
    </xdr:pic>
    <xdr:clientData/>
  </xdr:oneCellAnchor>
  <xdr:oneCellAnchor>
    <xdr:from>
      <xdr:col>20</xdr:col>
      <xdr:colOff>0</xdr:colOff>
      <xdr:row>104</xdr:row>
      <xdr:rowOff>0</xdr:rowOff>
    </xdr:from>
    <xdr:ext cx="12700" cy="12700"/>
    <xdr:pic>
      <xdr:nvPicPr>
        <xdr:cNvPr id="38" name="Picture 7" descr="https://ssl.gstatic.com/ui/v1/icons/mail/images/cleardot.gif">
          <a:extLst>
            <a:ext uri="{FF2B5EF4-FFF2-40B4-BE49-F238E27FC236}">
              <a16:creationId xmlns:a16="http://schemas.microsoft.com/office/drawing/2014/main" id="{01B53C3A-2634-41FD-8C37-9782C97AE7D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92925"/>
          <a:ext cx="12700" cy="12700"/>
        </a:xfrm>
        <a:prstGeom prst="rect">
          <a:avLst/>
        </a:prstGeom>
        <a:noFill/>
      </xdr:spPr>
    </xdr:pic>
    <xdr:clientData/>
  </xdr:oneCellAnchor>
  <xdr:oneCellAnchor>
    <xdr:from>
      <xdr:col>20</xdr:col>
      <xdr:colOff>0</xdr:colOff>
      <xdr:row>104</xdr:row>
      <xdr:rowOff>0</xdr:rowOff>
    </xdr:from>
    <xdr:ext cx="12700" cy="12700"/>
    <xdr:pic>
      <xdr:nvPicPr>
        <xdr:cNvPr id="39" name="Picture 10" descr="https://ssl.gstatic.com/ui/v1/icons/mail/images/cleardot.gif">
          <a:extLst>
            <a:ext uri="{FF2B5EF4-FFF2-40B4-BE49-F238E27FC236}">
              <a16:creationId xmlns:a16="http://schemas.microsoft.com/office/drawing/2014/main" id="{C3B996EA-23FA-4D02-801B-9AEB5C99B77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92925"/>
          <a:ext cx="12700" cy="12700"/>
        </a:xfrm>
        <a:prstGeom prst="rect">
          <a:avLst/>
        </a:prstGeom>
        <a:noFill/>
      </xdr:spPr>
    </xdr:pic>
    <xdr:clientData/>
  </xdr:oneCellAnchor>
  <xdr:oneCellAnchor>
    <xdr:from>
      <xdr:col>20</xdr:col>
      <xdr:colOff>0</xdr:colOff>
      <xdr:row>104</xdr:row>
      <xdr:rowOff>0</xdr:rowOff>
    </xdr:from>
    <xdr:ext cx="12700" cy="12700"/>
    <xdr:pic>
      <xdr:nvPicPr>
        <xdr:cNvPr id="40" name="Picture 19" descr="https://ssl.gstatic.com/ui/v1/icons/mail/images/cleardot.gif">
          <a:extLst>
            <a:ext uri="{FF2B5EF4-FFF2-40B4-BE49-F238E27FC236}">
              <a16:creationId xmlns:a16="http://schemas.microsoft.com/office/drawing/2014/main" id="{E4E8CB59-10AD-4778-8BAF-7426773B29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92925"/>
          <a:ext cx="12700" cy="12700"/>
        </a:xfrm>
        <a:prstGeom prst="rect">
          <a:avLst/>
        </a:prstGeom>
        <a:noFill/>
      </xdr:spPr>
    </xdr:pic>
    <xdr:clientData/>
  </xdr:oneCellAnchor>
  <xdr:oneCellAnchor>
    <xdr:from>
      <xdr:col>20</xdr:col>
      <xdr:colOff>0</xdr:colOff>
      <xdr:row>104</xdr:row>
      <xdr:rowOff>0</xdr:rowOff>
    </xdr:from>
    <xdr:ext cx="12700" cy="12700"/>
    <xdr:pic>
      <xdr:nvPicPr>
        <xdr:cNvPr id="41" name="Picture 22" descr="https://ssl.gstatic.com/ui/v1/icons/mail/images/cleardot.gif">
          <a:extLst>
            <a:ext uri="{FF2B5EF4-FFF2-40B4-BE49-F238E27FC236}">
              <a16:creationId xmlns:a16="http://schemas.microsoft.com/office/drawing/2014/main" id="{75641CB7-9F66-4875-8A5E-EBCAA9EC9F4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92925"/>
          <a:ext cx="12700" cy="12700"/>
        </a:xfrm>
        <a:prstGeom prst="rect">
          <a:avLst/>
        </a:prstGeom>
        <a:noFill/>
      </xdr:spPr>
    </xdr:pic>
    <xdr:clientData/>
  </xdr:oneCellAnchor>
  <xdr:oneCellAnchor>
    <xdr:from>
      <xdr:col>20</xdr:col>
      <xdr:colOff>0</xdr:colOff>
      <xdr:row>104</xdr:row>
      <xdr:rowOff>0</xdr:rowOff>
    </xdr:from>
    <xdr:ext cx="12700" cy="12700"/>
    <xdr:pic>
      <xdr:nvPicPr>
        <xdr:cNvPr id="42" name="Picture 31" descr="https://ssl.gstatic.com/ui/v1/icons/mail/images/cleardot.gif">
          <a:extLst>
            <a:ext uri="{FF2B5EF4-FFF2-40B4-BE49-F238E27FC236}">
              <a16:creationId xmlns:a16="http://schemas.microsoft.com/office/drawing/2014/main" id="{4BFB5736-60D8-409F-9AFC-374D0609139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92925"/>
          <a:ext cx="12700" cy="12700"/>
        </a:xfrm>
        <a:prstGeom prst="rect">
          <a:avLst/>
        </a:prstGeom>
        <a:noFill/>
      </xdr:spPr>
    </xdr:pic>
    <xdr:clientData/>
  </xdr:oneCellAnchor>
  <xdr:oneCellAnchor>
    <xdr:from>
      <xdr:col>20</xdr:col>
      <xdr:colOff>0</xdr:colOff>
      <xdr:row>104</xdr:row>
      <xdr:rowOff>0</xdr:rowOff>
    </xdr:from>
    <xdr:ext cx="12700" cy="12700"/>
    <xdr:pic>
      <xdr:nvPicPr>
        <xdr:cNvPr id="43" name="Picture 34" descr="https://ssl.gstatic.com/ui/v1/icons/mail/images/cleardot.gif">
          <a:extLst>
            <a:ext uri="{FF2B5EF4-FFF2-40B4-BE49-F238E27FC236}">
              <a16:creationId xmlns:a16="http://schemas.microsoft.com/office/drawing/2014/main" id="{C29EB198-8A0C-4DA6-9337-059AC0A5880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4460200" y="19592925"/>
          <a:ext cx="12700" cy="12700"/>
        </a:xfrm>
        <a:prstGeom prst="rect">
          <a:avLst/>
        </a:prstGeom>
        <a:noFill/>
      </xdr:spPr>
    </xdr:pic>
    <xdr:clientData/>
  </xdr:oneCellAnchor>
  <xdr:twoCellAnchor editAs="oneCell">
    <xdr:from>
      <xdr:col>20</xdr:col>
      <xdr:colOff>0</xdr:colOff>
      <xdr:row>51</xdr:row>
      <xdr:rowOff>0</xdr:rowOff>
    </xdr:from>
    <xdr:to>
      <xdr:col>20</xdr:col>
      <xdr:colOff>12700</xdr:colOff>
      <xdr:row>51</xdr:row>
      <xdr:rowOff>0</xdr:rowOff>
    </xdr:to>
    <xdr:pic>
      <xdr:nvPicPr>
        <xdr:cNvPr id="86" name="Picture 1" descr="https://ssl.gstatic.com/ui/v1/icons/mail/images/cleardot.gif">
          <a:extLst>
            <a:ext uri="{FF2B5EF4-FFF2-40B4-BE49-F238E27FC236}">
              <a16:creationId xmlns:a16="http://schemas.microsoft.com/office/drawing/2014/main" id="{CF1799CD-06EF-48AC-84D8-4953D87D158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8796338"/>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87" name="Picture 3" descr="https://ssl.gstatic.com/ui/v1/icons/mail/images/cleardot.gif">
          <a:extLst>
            <a:ext uri="{FF2B5EF4-FFF2-40B4-BE49-F238E27FC236}">
              <a16:creationId xmlns:a16="http://schemas.microsoft.com/office/drawing/2014/main" id="{851CAA9E-387B-486F-8369-AF8DD2F60EF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6683038"/>
          <a:ext cx="15153" cy="0"/>
        </a:xfrm>
        <a:prstGeom prst="rect">
          <a:avLst/>
        </a:prstGeom>
        <a:noFill/>
      </xdr:spPr>
    </xdr:pic>
    <xdr:clientData/>
  </xdr:twoCellAnchor>
  <xdr:twoCellAnchor editAs="oneCell">
    <xdr:from>
      <xdr:col>20</xdr:col>
      <xdr:colOff>0</xdr:colOff>
      <xdr:row>51</xdr:row>
      <xdr:rowOff>0</xdr:rowOff>
    </xdr:from>
    <xdr:to>
      <xdr:col>20</xdr:col>
      <xdr:colOff>12700</xdr:colOff>
      <xdr:row>51</xdr:row>
      <xdr:rowOff>0</xdr:rowOff>
    </xdr:to>
    <xdr:pic>
      <xdr:nvPicPr>
        <xdr:cNvPr id="88" name="Picture 4" descr="https://ssl.gstatic.com/ui/v1/icons/mail/images/cleardot.gif">
          <a:extLst>
            <a:ext uri="{FF2B5EF4-FFF2-40B4-BE49-F238E27FC236}">
              <a16:creationId xmlns:a16="http://schemas.microsoft.com/office/drawing/2014/main" id="{5C0F997D-7156-4081-9787-A0652668F97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8796338"/>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89" name="Picture 5" descr="https://ssl.gstatic.com/ui/v1/icons/mail/images/cleardot.gif">
          <a:extLst>
            <a:ext uri="{FF2B5EF4-FFF2-40B4-BE49-F238E27FC236}">
              <a16:creationId xmlns:a16="http://schemas.microsoft.com/office/drawing/2014/main" id="{5A0C2F82-EB74-41C0-B11C-6E166FBA92B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6683038"/>
          <a:ext cx="15153" cy="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90" name="Picture 7" descr="https://ssl.gstatic.com/ui/v1/icons/mail/images/cleardot.gif">
          <a:extLst>
            <a:ext uri="{FF2B5EF4-FFF2-40B4-BE49-F238E27FC236}">
              <a16:creationId xmlns:a16="http://schemas.microsoft.com/office/drawing/2014/main" id="{E3EA8EC1-8400-4C13-BD71-782DF4F359A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9653588"/>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91" name="Picture 9" descr="https://ssl.gstatic.com/ui/v1/icons/mail/images/cleardot.gif">
          <a:extLst>
            <a:ext uri="{FF2B5EF4-FFF2-40B4-BE49-F238E27FC236}">
              <a16:creationId xmlns:a16="http://schemas.microsoft.com/office/drawing/2014/main" id="{C7F28FAC-0776-4D30-8BD5-31CE574A0C4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31652"/>
          <a:ext cx="15153" cy="1270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92" name="Picture 10" descr="https://ssl.gstatic.com/ui/v1/icons/mail/images/cleardot.gif">
          <a:extLst>
            <a:ext uri="{FF2B5EF4-FFF2-40B4-BE49-F238E27FC236}">
              <a16:creationId xmlns:a16="http://schemas.microsoft.com/office/drawing/2014/main" id="{342AC873-195C-4DFA-9EFB-5E95805820D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9653588"/>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93" name="Picture 11" descr="https://ssl.gstatic.com/ui/v1/icons/mail/images/cleardot.gif">
          <a:extLst>
            <a:ext uri="{FF2B5EF4-FFF2-40B4-BE49-F238E27FC236}">
              <a16:creationId xmlns:a16="http://schemas.microsoft.com/office/drawing/2014/main" id="{2DAA9354-34FD-4571-9E21-693E0BC197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31652"/>
          <a:ext cx="15153" cy="12700"/>
        </a:xfrm>
        <a:prstGeom prst="rect">
          <a:avLst/>
        </a:prstGeom>
        <a:noFill/>
      </xdr:spPr>
    </xdr:pic>
    <xdr:clientData/>
  </xdr:twoCellAnchor>
  <xdr:twoCellAnchor editAs="oneCell">
    <xdr:from>
      <xdr:col>20</xdr:col>
      <xdr:colOff>0</xdr:colOff>
      <xdr:row>51</xdr:row>
      <xdr:rowOff>0</xdr:rowOff>
    </xdr:from>
    <xdr:to>
      <xdr:col>20</xdr:col>
      <xdr:colOff>12700</xdr:colOff>
      <xdr:row>51</xdr:row>
      <xdr:rowOff>0</xdr:rowOff>
    </xdr:to>
    <xdr:pic>
      <xdr:nvPicPr>
        <xdr:cNvPr id="94" name="Picture 13" descr="https://ssl.gstatic.com/ui/v1/icons/mail/images/cleardot.gif">
          <a:extLst>
            <a:ext uri="{FF2B5EF4-FFF2-40B4-BE49-F238E27FC236}">
              <a16:creationId xmlns:a16="http://schemas.microsoft.com/office/drawing/2014/main" id="{AE0B9E57-8B53-4B55-A421-FCEF1C7A907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8796338"/>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95" name="Picture 15" descr="https://ssl.gstatic.com/ui/v1/icons/mail/images/cleardot.gif">
          <a:extLst>
            <a:ext uri="{FF2B5EF4-FFF2-40B4-BE49-F238E27FC236}">
              <a16:creationId xmlns:a16="http://schemas.microsoft.com/office/drawing/2014/main" id="{27D12E9C-323D-4329-B9A0-397F60A5A77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6683038"/>
          <a:ext cx="15153" cy="0"/>
        </a:xfrm>
        <a:prstGeom prst="rect">
          <a:avLst/>
        </a:prstGeom>
        <a:noFill/>
      </xdr:spPr>
    </xdr:pic>
    <xdr:clientData/>
  </xdr:twoCellAnchor>
  <xdr:twoCellAnchor editAs="oneCell">
    <xdr:from>
      <xdr:col>20</xdr:col>
      <xdr:colOff>0</xdr:colOff>
      <xdr:row>51</xdr:row>
      <xdr:rowOff>0</xdr:rowOff>
    </xdr:from>
    <xdr:to>
      <xdr:col>20</xdr:col>
      <xdr:colOff>12700</xdr:colOff>
      <xdr:row>51</xdr:row>
      <xdr:rowOff>0</xdr:rowOff>
    </xdr:to>
    <xdr:pic>
      <xdr:nvPicPr>
        <xdr:cNvPr id="96" name="Picture 16" descr="https://ssl.gstatic.com/ui/v1/icons/mail/images/cleardot.gif">
          <a:extLst>
            <a:ext uri="{FF2B5EF4-FFF2-40B4-BE49-F238E27FC236}">
              <a16:creationId xmlns:a16="http://schemas.microsoft.com/office/drawing/2014/main" id="{D69EC16F-641B-43C3-BD1A-CDE4FAC87F1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8796338"/>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97" name="Picture 17" descr="https://ssl.gstatic.com/ui/v1/icons/mail/images/cleardot.gif">
          <a:extLst>
            <a:ext uri="{FF2B5EF4-FFF2-40B4-BE49-F238E27FC236}">
              <a16:creationId xmlns:a16="http://schemas.microsoft.com/office/drawing/2014/main" id="{5D68E5C0-3DD3-4BCA-A8BB-C0203D3A012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6683038"/>
          <a:ext cx="15153" cy="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98" name="Picture 19" descr="https://ssl.gstatic.com/ui/v1/icons/mail/images/cleardot.gif">
          <a:extLst>
            <a:ext uri="{FF2B5EF4-FFF2-40B4-BE49-F238E27FC236}">
              <a16:creationId xmlns:a16="http://schemas.microsoft.com/office/drawing/2014/main" id="{18BC6803-6615-437A-8A42-5936A9B0CDF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9653588"/>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99" name="Picture 21" descr="https://ssl.gstatic.com/ui/v1/icons/mail/images/cleardot.gif">
          <a:extLst>
            <a:ext uri="{FF2B5EF4-FFF2-40B4-BE49-F238E27FC236}">
              <a16:creationId xmlns:a16="http://schemas.microsoft.com/office/drawing/2014/main" id="{B2460C91-1960-44D4-83F9-355A1975BB8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31652"/>
          <a:ext cx="15153" cy="1270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100" name="Picture 22" descr="https://ssl.gstatic.com/ui/v1/icons/mail/images/cleardot.gif">
          <a:extLst>
            <a:ext uri="{FF2B5EF4-FFF2-40B4-BE49-F238E27FC236}">
              <a16:creationId xmlns:a16="http://schemas.microsoft.com/office/drawing/2014/main" id="{81B2A9DB-BCEA-498C-857B-D2E6505CBA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9653588"/>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101" name="Picture 23" descr="https://ssl.gstatic.com/ui/v1/icons/mail/images/cleardot.gif">
          <a:extLst>
            <a:ext uri="{FF2B5EF4-FFF2-40B4-BE49-F238E27FC236}">
              <a16:creationId xmlns:a16="http://schemas.microsoft.com/office/drawing/2014/main" id="{6DE651EA-236D-4364-8C75-2CF2871A1A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31652"/>
          <a:ext cx="15153" cy="12700"/>
        </a:xfrm>
        <a:prstGeom prst="rect">
          <a:avLst/>
        </a:prstGeom>
        <a:noFill/>
      </xdr:spPr>
    </xdr:pic>
    <xdr:clientData/>
  </xdr:twoCellAnchor>
  <xdr:twoCellAnchor editAs="oneCell">
    <xdr:from>
      <xdr:col>20</xdr:col>
      <xdr:colOff>0</xdr:colOff>
      <xdr:row>51</xdr:row>
      <xdr:rowOff>0</xdr:rowOff>
    </xdr:from>
    <xdr:to>
      <xdr:col>20</xdr:col>
      <xdr:colOff>12700</xdr:colOff>
      <xdr:row>51</xdr:row>
      <xdr:rowOff>0</xdr:rowOff>
    </xdr:to>
    <xdr:pic>
      <xdr:nvPicPr>
        <xdr:cNvPr id="102" name="Picture 25" descr="https://ssl.gstatic.com/ui/v1/icons/mail/images/cleardot.gif">
          <a:extLst>
            <a:ext uri="{FF2B5EF4-FFF2-40B4-BE49-F238E27FC236}">
              <a16:creationId xmlns:a16="http://schemas.microsoft.com/office/drawing/2014/main" id="{6E5B25D0-FB03-4E18-99AF-779E4FC3242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8796338"/>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103" name="Picture 27" descr="https://ssl.gstatic.com/ui/v1/icons/mail/images/cleardot.gif">
          <a:extLst>
            <a:ext uri="{FF2B5EF4-FFF2-40B4-BE49-F238E27FC236}">
              <a16:creationId xmlns:a16="http://schemas.microsoft.com/office/drawing/2014/main" id="{5B841868-B380-4451-9D1E-902631C6543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6683038"/>
          <a:ext cx="15153" cy="0"/>
        </a:xfrm>
        <a:prstGeom prst="rect">
          <a:avLst/>
        </a:prstGeom>
        <a:noFill/>
      </xdr:spPr>
    </xdr:pic>
    <xdr:clientData/>
  </xdr:twoCellAnchor>
  <xdr:twoCellAnchor editAs="oneCell">
    <xdr:from>
      <xdr:col>20</xdr:col>
      <xdr:colOff>0</xdr:colOff>
      <xdr:row>51</xdr:row>
      <xdr:rowOff>0</xdr:rowOff>
    </xdr:from>
    <xdr:to>
      <xdr:col>20</xdr:col>
      <xdr:colOff>12700</xdr:colOff>
      <xdr:row>51</xdr:row>
      <xdr:rowOff>0</xdr:rowOff>
    </xdr:to>
    <xdr:pic>
      <xdr:nvPicPr>
        <xdr:cNvPr id="104" name="Picture 28" descr="https://ssl.gstatic.com/ui/v1/icons/mail/images/cleardot.gif">
          <a:extLst>
            <a:ext uri="{FF2B5EF4-FFF2-40B4-BE49-F238E27FC236}">
              <a16:creationId xmlns:a16="http://schemas.microsoft.com/office/drawing/2014/main" id="{D734A3BA-37F7-4E08-9D33-95EC15DA5FD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8796338"/>
          <a:ext cx="12700" cy="0"/>
        </a:xfrm>
        <a:prstGeom prst="rect">
          <a:avLst/>
        </a:prstGeom>
        <a:noFill/>
      </xdr:spPr>
    </xdr:pic>
    <xdr:clientData/>
  </xdr:twoCellAnchor>
  <xdr:twoCellAnchor editAs="oneCell">
    <xdr:from>
      <xdr:col>20</xdr:col>
      <xdr:colOff>0</xdr:colOff>
      <xdr:row>97</xdr:row>
      <xdr:rowOff>0</xdr:rowOff>
    </xdr:from>
    <xdr:to>
      <xdr:col>20</xdr:col>
      <xdr:colOff>15153</xdr:colOff>
      <xdr:row>97</xdr:row>
      <xdr:rowOff>0</xdr:rowOff>
    </xdr:to>
    <xdr:pic>
      <xdr:nvPicPr>
        <xdr:cNvPr id="105" name="Picture 29" descr="https://ssl.gstatic.com/ui/v1/icons/mail/images/cleardot.gif">
          <a:extLst>
            <a:ext uri="{FF2B5EF4-FFF2-40B4-BE49-F238E27FC236}">
              <a16:creationId xmlns:a16="http://schemas.microsoft.com/office/drawing/2014/main" id="{5B5E1927-78B3-4480-84B3-A18D6799BFB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6683038"/>
          <a:ext cx="15153" cy="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106" name="Picture 31" descr="https://ssl.gstatic.com/ui/v1/icons/mail/images/cleardot.gif">
          <a:extLst>
            <a:ext uri="{FF2B5EF4-FFF2-40B4-BE49-F238E27FC236}">
              <a16:creationId xmlns:a16="http://schemas.microsoft.com/office/drawing/2014/main" id="{E23D0D67-748D-4D53-80A0-6EA9435EC71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9653588"/>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107" name="Picture 33" descr="https://ssl.gstatic.com/ui/v1/icons/mail/images/cleardot.gif">
          <a:extLst>
            <a:ext uri="{FF2B5EF4-FFF2-40B4-BE49-F238E27FC236}">
              <a16:creationId xmlns:a16="http://schemas.microsoft.com/office/drawing/2014/main" id="{357CF3F4-4729-4461-A40C-0CBB6CE18C0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31652"/>
          <a:ext cx="15153" cy="12700"/>
        </a:xfrm>
        <a:prstGeom prst="rect">
          <a:avLst/>
        </a:prstGeom>
        <a:noFill/>
      </xdr:spPr>
    </xdr:pic>
    <xdr:clientData/>
  </xdr:twoCellAnchor>
  <xdr:twoCellAnchor editAs="oneCell">
    <xdr:from>
      <xdr:col>20</xdr:col>
      <xdr:colOff>0</xdr:colOff>
      <xdr:row>56</xdr:row>
      <xdr:rowOff>0</xdr:rowOff>
    </xdr:from>
    <xdr:to>
      <xdr:col>20</xdr:col>
      <xdr:colOff>12700</xdr:colOff>
      <xdr:row>56</xdr:row>
      <xdr:rowOff>12700</xdr:rowOff>
    </xdr:to>
    <xdr:pic>
      <xdr:nvPicPr>
        <xdr:cNvPr id="108" name="Picture 34" descr="https://ssl.gstatic.com/ui/v1/icons/mail/images/cleardot.gif">
          <a:extLst>
            <a:ext uri="{FF2B5EF4-FFF2-40B4-BE49-F238E27FC236}">
              <a16:creationId xmlns:a16="http://schemas.microsoft.com/office/drawing/2014/main" id="{0DC7BE1E-0BDD-4ABB-BD1B-1DB1A5885EB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9653588"/>
          <a:ext cx="12700" cy="12700"/>
        </a:xfrm>
        <a:prstGeom prst="rect">
          <a:avLst/>
        </a:prstGeom>
        <a:noFill/>
      </xdr:spPr>
    </xdr:pic>
    <xdr:clientData/>
  </xdr:twoCellAnchor>
  <xdr:twoCellAnchor editAs="oneCell">
    <xdr:from>
      <xdr:col>20</xdr:col>
      <xdr:colOff>0</xdr:colOff>
      <xdr:row>103</xdr:row>
      <xdr:rowOff>119914</xdr:rowOff>
    </xdr:from>
    <xdr:to>
      <xdr:col>20</xdr:col>
      <xdr:colOff>15153</xdr:colOff>
      <xdr:row>103</xdr:row>
      <xdr:rowOff>132614</xdr:rowOff>
    </xdr:to>
    <xdr:pic>
      <xdr:nvPicPr>
        <xdr:cNvPr id="109" name="Picture 35" descr="https://ssl.gstatic.com/ui/v1/icons/mail/images/cleardot.gif">
          <a:extLst>
            <a:ext uri="{FF2B5EF4-FFF2-40B4-BE49-F238E27FC236}">
              <a16:creationId xmlns:a16="http://schemas.microsoft.com/office/drawing/2014/main" id="{C007ED6C-536D-45FB-B640-C8189B267F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31652"/>
          <a:ext cx="15153" cy="12700"/>
        </a:xfrm>
        <a:prstGeom prst="rect">
          <a:avLst/>
        </a:prstGeom>
        <a:noFill/>
      </xdr:spPr>
    </xdr:pic>
    <xdr:clientData/>
  </xdr:twoCellAnchor>
  <xdr:oneCellAnchor>
    <xdr:from>
      <xdr:col>20</xdr:col>
      <xdr:colOff>0</xdr:colOff>
      <xdr:row>83</xdr:row>
      <xdr:rowOff>0</xdr:rowOff>
    </xdr:from>
    <xdr:ext cx="12700" cy="12700"/>
    <xdr:pic>
      <xdr:nvPicPr>
        <xdr:cNvPr id="110" name="Picture 7" descr="https://ssl.gstatic.com/ui/v1/icons/mail/images/cleardot.gif">
          <a:extLst>
            <a:ext uri="{FF2B5EF4-FFF2-40B4-BE49-F238E27FC236}">
              <a16:creationId xmlns:a16="http://schemas.microsoft.com/office/drawing/2014/main" id="{A828BB41-0D22-4C83-B11E-CBDBFC87C22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4282738"/>
          <a:ext cx="12700" cy="12700"/>
        </a:xfrm>
        <a:prstGeom prst="rect">
          <a:avLst/>
        </a:prstGeom>
        <a:noFill/>
      </xdr:spPr>
    </xdr:pic>
    <xdr:clientData/>
  </xdr:oneCellAnchor>
  <xdr:oneCellAnchor>
    <xdr:from>
      <xdr:col>20</xdr:col>
      <xdr:colOff>0</xdr:colOff>
      <xdr:row>83</xdr:row>
      <xdr:rowOff>0</xdr:rowOff>
    </xdr:from>
    <xdr:ext cx="12700" cy="12700"/>
    <xdr:pic>
      <xdr:nvPicPr>
        <xdr:cNvPr id="111" name="Picture 10" descr="https://ssl.gstatic.com/ui/v1/icons/mail/images/cleardot.gif">
          <a:extLst>
            <a:ext uri="{FF2B5EF4-FFF2-40B4-BE49-F238E27FC236}">
              <a16:creationId xmlns:a16="http://schemas.microsoft.com/office/drawing/2014/main" id="{7A8BFEED-F4D4-457C-96FE-9022FE3D378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4282738"/>
          <a:ext cx="12700" cy="12700"/>
        </a:xfrm>
        <a:prstGeom prst="rect">
          <a:avLst/>
        </a:prstGeom>
        <a:noFill/>
      </xdr:spPr>
    </xdr:pic>
    <xdr:clientData/>
  </xdr:oneCellAnchor>
  <xdr:oneCellAnchor>
    <xdr:from>
      <xdr:col>20</xdr:col>
      <xdr:colOff>0</xdr:colOff>
      <xdr:row>83</xdr:row>
      <xdr:rowOff>0</xdr:rowOff>
    </xdr:from>
    <xdr:ext cx="12700" cy="12700"/>
    <xdr:pic>
      <xdr:nvPicPr>
        <xdr:cNvPr id="112" name="Picture 19" descr="https://ssl.gstatic.com/ui/v1/icons/mail/images/cleardot.gif">
          <a:extLst>
            <a:ext uri="{FF2B5EF4-FFF2-40B4-BE49-F238E27FC236}">
              <a16:creationId xmlns:a16="http://schemas.microsoft.com/office/drawing/2014/main" id="{6F21E4C7-80F5-4211-8604-611CEB952F9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4282738"/>
          <a:ext cx="12700" cy="12700"/>
        </a:xfrm>
        <a:prstGeom prst="rect">
          <a:avLst/>
        </a:prstGeom>
        <a:noFill/>
      </xdr:spPr>
    </xdr:pic>
    <xdr:clientData/>
  </xdr:oneCellAnchor>
  <xdr:oneCellAnchor>
    <xdr:from>
      <xdr:col>20</xdr:col>
      <xdr:colOff>0</xdr:colOff>
      <xdr:row>83</xdr:row>
      <xdr:rowOff>0</xdr:rowOff>
    </xdr:from>
    <xdr:ext cx="12700" cy="12700"/>
    <xdr:pic>
      <xdr:nvPicPr>
        <xdr:cNvPr id="113" name="Picture 22" descr="https://ssl.gstatic.com/ui/v1/icons/mail/images/cleardot.gif">
          <a:extLst>
            <a:ext uri="{FF2B5EF4-FFF2-40B4-BE49-F238E27FC236}">
              <a16:creationId xmlns:a16="http://schemas.microsoft.com/office/drawing/2014/main" id="{F5F95FF6-EDD0-49DD-9F52-4B7077D57B6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4282738"/>
          <a:ext cx="12700" cy="12700"/>
        </a:xfrm>
        <a:prstGeom prst="rect">
          <a:avLst/>
        </a:prstGeom>
        <a:noFill/>
      </xdr:spPr>
    </xdr:pic>
    <xdr:clientData/>
  </xdr:oneCellAnchor>
  <xdr:oneCellAnchor>
    <xdr:from>
      <xdr:col>20</xdr:col>
      <xdr:colOff>0</xdr:colOff>
      <xdr:row>83</xdr:row>
      <xdr:rowOff>0</xdr:rowOff>
    </xdr:from>
    <xdr:ext cx="12700" cy="12700"/>
    <xdr:pic>
      <xdr:nvPicPr>
        <xdr:cNvPr id="114" name="Picture 31" descr="https://ssl.gstatic.com/ui/v1/icons/mail/images/cleardot.gif">
          <a:extLst>
            <a:ext uri="{FF2B5EF4-FFF2-40B4-BE49-F238E27FC236}">
              <a16:creationId xmlns:a16="http://schemas.microsoft.com/office/drawing/2014/main" id="{1C7EA154-8C2B-4C3C-B09E-E9500FDBF3F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4282738"/>
          <a:ext cx="12700" cy="12700"/>
        </a:xfrm>
        <a:prstGeom prst="rect">
          <a:avLst/>
        </a:prstGeom>
        <a:noFill/>
      </xdr:spPr>
    </xdr:pic>
    <xdr:clientData/>
  </xdr:oneCellAnchor>
  <xdr:oneCellAnchor>
    <xdr:from>
      <xdr:col>20</xdr:col>
      <xdr:colOff>0</xdr:colOff>
      <xdr:row>83</xdr:row>
      <xdr:rowOff>0</xdr:rowOff>
    </xdr:from>
    <xdr:ext cx="12700" cy="12700"/>
    <xdr:pic>
      <xdr:nvPicPr>
        <xdr:cNvPr id="115" name="Picture 34" descr="https://ssl.gstatic.com/ui/v1/icons/mail/images/cleardot.gif">
          <a:extLst>
            <a:ext uri="{FF2B5EF4-FFF2-40B4-BE49-F238E27FC236}">
              <a16:creationId xmlns:a16="http://schemas.microsoft.com/office/drawing/2014/main" id="{38EEF6F6-D9EB-4E48-AE55-D842611B37E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4282738"/>
          <a:ext cx="12700" cy="12700"/>
        </a:xfrm>
        <a:prstGeom prst="rect">
          <a:avLst/>
        </a:prstGeom>
        <a:noFill/>
      </xdr:spPr>
    </xdr:pic>
    <xdr:clientData/>
  </xdr:oneCellAnchor>
  <xdr:oneCellAnchor>
    <xdr:from>
      <xdr:col>20</xdr:col>
      <xdr:colOff>0</xdr:colOff>
      <xdr:row>99</xdr:row>
      <xdr:rowOff>0</xdr:rowOff>
    </xdr:from>
    <xdr:ext cx="12700" cy="12700"/>
    <xdr:pic>
      <xdr:nvPicPr>
        <xdr:cNvPr id="116" name="Picture 7" descr="https://ssl.gstatic.com/ui/v1/icons/mail/images/cleardot.gif">
          <a:extLst>
            <a:ext uri="{FF2B5EF4-FFF2-40B4-BE49-F238E27FC236}">
              <a16:creationId xmlns:a16="http://schemas.microsoft.com/office/drawing/2014/main" id="{04B5DAAE-763B-42F1-8238-2B6E56A55EE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025938"/>
          <a:ext cx="12700" cy="12700"/>
        </a:xfrm>
        <a:prstGeom prst="rect">
          <a:avLst/>
        </a:prstGeom>
        <a:noFill/>
      </xdr:spPr>
    </xdr:pic>
    <xdr:clientData/>
  </xdr:oneCellAnchor>
  <xdr:oneCellAnchor>
    <xdr:from>
      <xdr:col>20</xdr:col>
      <xdr:colOff>0</xdr:colOff>
      <xdr:row>99</xdr:row>
      <xdr:rowOff>0</xdr:rowOff>
    </xdr:from>
    <xdr:ext cx="12700" cy="12700"/>
    <xdr:pic>
      <xdr:nvPicPr>
        <xdr:cNvPr id="117" name="Picture 10" descr="https://ssl.gstatic.com/ui/v1/icons/mail/images/cleardot.gif">
          <a:extLst>
            <a:ext uri="{FF2B5EF4-FFF2-40B4-BE49-F238E27FC236}">
              <a16:creationId xmlns:a16="http://schemas.microsoft.com/office/drawing/2014/main" id="{EF6C472B-B505-4A97-8476-39CE9FFD4E7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025938"/>
          <a:ext cx="12700" cy="12700"/>
        </a:xfrm>
        <a:prstGeom prst="rect">
          <a:avLst/>
        </a:prstGeom>
        <a:noFill/>
      </xdr:spPr>
    </xdr:pic>
    <xdr:clientData/>
  </xdr:oneCellAnchor>
  <xdr:oneCellAnchor>
    <xdr:from>
      <xdr:col>20</xdr:col>
      <xdr:colOff>0</xdr:colOff>
      <xdr:row>99</xdr:row>
      <xdr:rowOff>0</xdr:rowOff>
    </xdr:from>
    <xdr:ext cx="12700" cy="12700"/>
    <xdr:pic>
      <xdr:nvPicPr>
        <xdr:cNvPr id="118" name="Picture 19" descr="https://ssl.gstatic.com/ui/v1/icons/mail/images/cleardot.gif">
          <a:extLst>
            <a:ext uri="{FF2B5EF4-FFF2-40B4-BE49-F238E27FC236}">
              <a16:creationId xmlns:a16="http://schemas.microsoft.com/office/drawing/2014/main" id="{D102994C-ABD2-448F-B700-60F79099D5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025938"/>
          <a:ext cx="12700" cy="12700"/>
        </a:xfrm>
        <a:prstGeom prst="rect">
          <a:avLst/>
        </a:prstGeom>
        <a:noFill/>
      </xdr:spPr>
    </xdr:pic>
    <xdr:clientData/>
  </xdr:oneCellAnchor>
  <xdr:oneCellAnchor>
    <xdr:from>
      <xdr:col>20</xdr:col>
      <xdr:colOff>0</xdr:colOff>
      <xdr:row>99</xdr:row>
      <xdr:rowOff>0</xdr:rowOff>
    </xdr:from>
    <xdr:ext cx="12700" cy="12700"/>
    <xdr:pic>
      <xdr:nvPicPr>
        <xdr:cNvPr id="119" name="Picture 22" descr="https://ssl.gstatic.com/ui/v1/icons/mail/images/cleardot.gif">
          <a:extLst>
            <a:ext uri="{FF2B5EF4-FFF2-40B4-BE49-F238E27FC236}">
              <a16:creationId xmlns:a16="http://schemas.microsoft.com/office/drawing/2014/main" id="{64FF9CBC-7E70-416A-BEAD-EB512C45AC1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025938"/>
          <a:ext cx="12700" cy="12700"/>
        </a:xfrm>
        <a:prstGeom prst="rect">
          <a:avLst/>
        </a:prstGeom>
        <a:noFill/>
      </xdr:spPr>
    </xdr:pic>
    <xdr:clientData/>
  </xdr:oneCellAnchor>
  <xdr:oneCellAnchor>
    <xdr:from>
      <xdr:col>20</xdr:col>
      <xdr:colOff>0</xdr:colOff>
      <xdr:row>99</xdr:row>
      <xdr:rowOff>0</xdr:rowOff>
    </xdr:from>
    <xdr:ext cx="12700" cy="12700"/>
    <xdr:pic>
      <xdr:nvPicPr>
        <xdr:cNvPr id="120" name="Picture 31" descr="https://ssl.gstatic.com/ui/v1/icons/mail/images/cleardot.gif">
          <a:extLst>
            <a:ext uri="{FF2B5EF4-FFF2-40B4-BE49-F238E27FC236}">
              <a16:creationId xmlns:a16="http://schemas.microsoft.com/office/drawing/2014/main" id="{1B6C7BA4-DDF8-4CEE-BD64-4713B613F23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025938"/>
          <a:ext cx="12700" cy="12700"/>
        </a:xfrm>
        <a:prstGeom prst="rect">
          <a:avLst/>
        </a:prstGeom>
        <a:noFill/>
      </xdr:spPr>
    </xdr:pic>
    <xdr:clientData/>
  </xdr:oneCellAnchor>
  <xdr:oneCellAnchor>
    <xdr:from>
      <xdr:col>20</xdr:col>
      <xdr:colOff>59532</xdr:colOff>
      <xdr:row>96</xdr:row>
      <xdr:rowOff>142875</xdr:rowOff>
    </xdr:from>
    <xdr:ext cx="12700" cy="12700"/>
    <xdr:pic>
      <xdr:nvPicPr>
        <xdr:cNvPr id="121" name="Picture 34" descr="https://ssl.gstatic.com/ui/v1/icons/mail/images/cleardot.gif">
          <a:extLst>
            <a:ext uri="{FF2B5EF4-FFF2-40B4-BE49-F238E27FC236}">
              <a16:creationId xmlns:a16="http://schemas.microsoft.com/office/drawing/2014/main" id="{0FE39CA1-797C-45E6-91D0-88994BCBDFB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71657" y="16654463"/>
          <a:ext cx="12700" cy="12700"/>
        </a:xfrm>
        <a:prstGeom prst="rect">
          <a:avLst/>
        </a:prstGeom>
        <a:noFill/>
      </xdr:spPr>
    </xdr:pic>
    <xdr:clientData/>
  </xdr:oneCellAnchor>
  <xdr:oneCellAnchor>
    <xdr:from>
      <xdr:col>20</xdr:col>
      <xdr:colOff>0</xdr:colOff>
      <xdr:row>104</xdr:row>
      <xdr:rowOff>0</xdr:rowOff>
    </xdr:from>
    <xdr:ext cx="12700" cy="12700"/>
    <xdr:pic>
      <xdr:nvPicPr>
        <xdr:cNvPr id="122" name="Picture 7" descr="https://ssl.gstatic.com/ui/v1/icons/mail/images/cleardot.gif">
          <a:extLst>
            <a:ext uri="{FF2B5EF4-FFF2-40B4-BE49-F238E27FC236}">
              <a16:creationId xmlns:a16="http://schemas.microsoft.com/office/drawing/2014/main" id="{59667618-F41E-4F90-B647-FD46FA057AE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83188"/>
          <a:ext cx="12700" cy="12700"/>
        </a:xfrm>
        <a:prstGeom prst="rect">
          <a:avLst/>
        </a:prstGeom>
        <a:noFill/>
      </xdr:spPr>
    </xdr:pic>
    <xdr:clientData/>
  </xdr:oneCellAnchor>
  <xdr:oneCellAnchor>
    <xdr:from>
      <xdr:col>20</xdr:col>
      <xdr:colOff>0</xdr:colOff>
      <xdr:row>104</xdr:row>
      <xdr:rowOff>0</xdr:rowOff>
    </xdr:from>
    <xdr:ext cx="12700" cy="12700"/>
    <xdr:pic>
      <xdr:nvPicPr>
        <xdr:cNvPr id="123" name="Picture 10" descr="https://ssl.gstatic.com/ui/v1/icons/mail/images/cleardot.gif">
          <a:extLst>
            <a:ext uri="{FF2B5EF4-FFF2-40B4-BE49-F238E27FC236}">
              <a16:creationId xmlns:a16="http://schemas.microsoft.com/office/drawing/2014/main" id="{77E5A6F8-F547-44B2-A11C-8905DCB16B4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83188"/>
          <a:ext cx="12700" cy="12700"/>
        </a:xfrm>
        <a:prstGeom prst="rect">
          <a:avLst/>
        </a:prstGeom>
        <a:noFill/>
      </xdr:spPr>
    </xdr:pic>
    <xdr:clientData/>
  </xdr:oneCellAnchor>
  <xdr:oneCellAnchor>
    <xdr:from>
      <xdr:col>20</xdr:col>
      <xdr:colOff>0</xdr:colOff>
      <xdr:row>104</xdr:row>
      <xdr:rowOff>0</xdr:rowOff>
    </xdr:from>
    <xdr:ext cx="12700" cy="12700"/>
    <xdr:pic>
      <xdr:nvPicPr>
        <xdr:cNvPr id="124" name="Picture 19" descr="https://ssl.gstatic.com/ui/v1/icons/mail/images/cleardot.gif">
          <a:extLst>
            <a:ext uri="{FF2B5EF4-FFF2-40B4-BE49-F238E27FC236}">
              <a16:creationId xmlns:a16="http://schemas.microsoft.com/office/drawing/2014/main" id="{81B94A6D-C3AC-41E7-AE13-09F05326FB2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83188"/>
          <a:ext cx="12700" cy="12700"/>
        </a:xfrm>
        <a:prstGeom prst="rect">
          <a:avLst/>
        </a:prstGeom>
        <a:noFill/>
      </xdr:spPr>
    </xdr:pic>
    <xdr:clientData/>
  </xdr:oneCellAnchor>
  <xdr:oneCellAnchor>
    <xdr:from>
      <xdr:col>20</xdr:col>
      <xdr:colOff>0</xdr:colOff>
      <xdr:row>104</xdr:row>
      <xdr:rowOff>0</xdr:rowOff>
    </xdr:from>
    <xdr:ext cx="12700" cy="12700"/>
    <xdr:pic>
      <xdr:nvPicPr>
        <xdr:cNvPr id="125" name="Picture 22" descr="https://ssl.gstatic.com/ui/v1/icons/mail/images/cleardot.gif">
          <a:extLst>
            <a:ext uri="{FF2B5EF4-FFF2-40B4-BE49-F238E27FC236}">
              <a16:creationId xmlns:a16="http://schemas.microsoft.com/office/drawing/2014/main" id="{547D89E0-6EBA-449A-A62B-FFCD9A2C0F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83188"/>
          <a:ext cx="12700" cy="12700"/>
        </a:xfrm>
        <a:prstGeom prst="rect">
          <a:avLst/>
        </a:prstGeom>
        <a:noFill/>
      </xdr:spPr>
    </xdr:pic>
    <xdr:clientData/>
  </xdr:oneCellAnchor>
  <xdr:oneCellAnchor>
    <xdr:from>
      <xdr:col>20</xdr:col>
      <xdr:colOff>0</xdr:colOff>
      <xdr:row>104</xdr:row>
      <xdr:rowOff>0</xdr:rowOff>
    </xdr:from>
    <xdr:ext cx="12700" cy="12700"/>
    <xdr:pic>
      <xdr:nvPicPr>
        <xdr:cNvPr id="126" name="Picture 31" descr="https://ssl.gstatic.com/ui/v1/icons/mail/images/cleardot.gif">
          <a:extLst>
            <a:ext uri="{FF2B5EF4-FFF2-40B4-BE49-F238E27FC236}">
              <a16:creationId xmlns:a16="http://schemas.microsoft.com/office/drawing/2014/main" id="{B7F62EEE-61FA-406A-9483-D6C2A73C6AF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83188"/>
          <a:ext cx="12700" cy="12700"/>
        </a:xfrm>
        <a:prstGeom prst="rect">
          <a:avLst/>
        </a:prstGeom>
        <a:noFill/>
      </xdr:spPr>
    </xdr:pic>
    <xdr:clientData/>
  </xdr:oneCellAnchor>
  <xdr:oneCellAnchor>
    <xdr:from>
      <xdr:col>20</xdr:col>
      <xdr:colOff>0</xdr:colOff>
      <xdr:row>104</xdr:row>
      <xdr:rowOff>0</xdr:rowOff>
    </xdr:from>
    <xdr:ext cx="12700" cy="12700"/>
    <xdr:pic>
      <xdr:nvPicPr>
        <xdr:cNvPr id="127" name="Picture 34" descr="https://ssl.gstatic.com/ui/v1/icons/mail/images/cleardot.gif">
          <a:extLst>
            <a:ext uri="{FF2B5EF4-FFF2-40B4-BE49-F238E27FC236}">
              <a16:creationId xmlns:a16="http://schemas.microsoft.com/office/drawing/2014/main" id="{F42B0D17-222E-4B22-99DC-1FD1862C4A9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a:xfrm>
          <a:off x="20812125" y="17883188"/>
          <a:ext cx="12700" cy="12700"/>
        </a:xfrm>
        <a:prstGeom prst="rect">
          <a:avLst/>
        </a:prstGeom>
        <a:noFill/>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3EAAF9-68E6-45B1-A00D-503BF60D1F84}">
  <dimension ref="A1:U137"/>
  <sheetViews>
    <sheetView tabSelected="1" topLeftCell="A89" zoomScale="90" zoomScaleNormal="90" workbookViewId="0">
      <selection activeCell="M122" sqref="M122:M124"/>
    </sheetView>
  </sheetViews>
  <sheetFormatPr baseColWidth="10" defaultColWidth="9" defaultRowHeight="14" x14ac:dyDescent="0.2"/>
  <cols>
    <col min="1" max="1" width="10.33203125" style="1" customWidth="1"/>
    <col min="2" max="2" width="9" style="1"/>
    <col min="3" max="3" width="17.6640625" style="1" customWidth="1"/>
    <col min="4" max="4" width="21" style="1" customWidth="1"/>
    <col min="5" max="5" width="18.6640625" style="1" customWidth="1"/>
    <col min="6" max="6" width="19" style="1" customWidth="1"/>
    <col min="7" max="7" width="28.83203125" style="1" customWidth="1"/>
    <col min="8" max="8" width="15.6640625" style="1" customWidth="1"/>
    <col min="9" max="9" width="13.83203125" style="1" customWidth="1"/>
    <col min="10" max="10" width="14.6640625" style="1" customWidth="1"/>
    <col min="11" max="11" width="15.5" style="1" customWidth="1"/>
    <col min="12" max="12" width="19.1640625" style="1" customWidth="1"/>
    <col min="13" max="13" width="19" style="1" customWidth="1"/>
    <col min="14" max="14" width="18.6640625" style="1" customWidth="1"/>
    <col min="15" max="15" width="17.83203125" style="1" customWidth="1"/>
    <col min="16" max="16" width="31.1640625" style="1" customWidth="1"/>
    <col min="17" max="17" width="13" style="1" customWidth="1"/>
    <col min="18" max="18" width="14.1640625" style="1" customWidth="1"/>
    <col min="19" max="19" width="11" style="1" customWidth="1"/>
    <col min="20" max="20" width="25.33203125" style="1" customWidth="1"/>
    <col min="21" max="21" width="20.6640625" style="1" customWidth="1"/>
    <col min="22" max="16384" width="9" style="1"/>
  </cols>
  <sheetData>
    <row r="1" spans="1:21" x14ac:dyDescent="0.2">
      <c r="A1" s="1" t="s">
        <v>611</v>
      </c>
    </row>
    <row r="2" spans="1:21" x14ac:dyDescent="0.2">
      <c r="A2" s="31" t="s">
        <v>0</v>
      </c>
      <c r="B2" s="31" t="s">
        <v>597</v>
      </c>
      <c r="C2" s="55" t="s">
        <v>1</v>
      </c>
      <c r="D2" s="55"/>
      <c r="E2" s="31" t="s">
        <v>2</v>
      </c>
      <c r="F2" s="2" t="s">
        <v>602</v>
      </c>
      <c r="G2" s="3" t="s">
        <v>603</v>
      </c>
      <c r="H2" s="31" t="s">
        <v>3</v>
      </c>
      <c r="I2" s="55" t="s">
        <v>4</v>
      </c>
      <c r="J2" s="55"/>
      <c r="K2" s="55"/>
      <c r="L2" s="31" t="s">
        <v>598</v>
      </c>
      <c r="M2" s="31" t="s">
        <v>604</v>
      </c>
      <c r="N2" s="55" t="s">
        <v>635</v>
      </c>
      <c r="O2" s="55"/>
      <c r="P2" s="34" t="s">
        <v>636</v>
      </c>
      <c r="Q2" s="4" t="s">
        <v>5</v>
      </c>
      <c r="R2" s="2" t="s">
        <v>6</v>
      </c>
      <c r="S2" s="2" t="s">
        <v>599</v>
      </c>
      <c r="T2" s="2" t="s">
        <v>7</v>
      </c>
      <c r="U2" s="5" t="s">
        <v>607</v>
      </c>
    </row>
    <row r="3" spans="1:21" x14ac:dyDescent="0.2">
      <c r="A3" s="6"/>
      <c r="B3" s="6"/>
      <c r="C3" s="6" t="s">
        <v>8</v>
      </c>
      <c r="D3" s="6" t="s">
        <v>9</v>
      </c>
      <c r="E3" s="6"/>
      <c r="F3" s="6"/>
      <c r="G3" s="7"/>
      <c r="H3" s="6"/>
      <c r="I3" s="6" t="s">
        <v>10</v>
      </c>
      <c r="J3" s="6" t="s">
        <v>608</v>
      </c>
      <c r="K3" s="6" t="s">
        <v>11</v>
      </c>
      <c r="L3" s="6"/>
      <c r="M3" s="6"/>
      <c r="N3" s="6" t="s">
        <v>631</v>
      </c>
      <c r="O3" s="6" t="s">
        <v>632</v>
      </c>
      <c r="P3" s="6" t="s">
        <v>632</v>
      </c>
      <c r="Q3" s="8"/>
      <c r="R3" s="9"/>
      <c r="S3" s="9"/>
      <c r="T3" s="6"/>
      <c r="U3" s="9" t="s">
        <v>630</v>
      </c>
    </row>
    <row r="4" spans="1:21" x14ac:dyDescent="0.15">
      <c r="A4" s="10">
        <v>1</v>
      </c>
      <c r="B4" s="11" t="s">
        <v>12</v>
      </c>
      <c r="C4" s="12" t="s">
        <v>13</v>
      </c>
      <c r="D4" s="11" t="s">
        <v>14</v>
      </c>
      <c r="E4" s="11" t="s">
        <v>15</v>
      </c>
      <c r="F4" s="13" t="s">
        <v>16</v>
      </c>
      <c r="G4" s="14" t="s">
        <v>17</v>
      </c>
      <c r="H4" s="11" t="s">
        <v>18</v>
      </c>
      <c r="I4" s="15" t="s">
        <v>18</v>
      </c>
      <c r="J4" s="15" t="s">
        <v>18</v>
      </c>
      <c r="K4" s="15" t="s">
        <v>18</v>
      </c>
      <c r="L4" s="11" t="s">
        <v>19</v>
      </c>
      <c r="M4" s="13" t="s">
        <v>20</v>
      </c>
      <c r="N4" s="15">
        <v>0.02</v>
      </c>
      <c r="O4" s="15" t="s">
        <v>18</v>
      </c>
      <c r="P4" s="15" t="s">
        <v>18</v>
      </c>
      <c r="Q4" s="16">
        <v>123</v>
      </c>
      <c r="R4" s="17">
        <v>1</v>
      </c>
      <c r="S4" s="18">
        <f t="shared" ref="S4:S67" si="0">R4/Q4</f>
        <v>8.130081300813009E-3</v>
      </c>
      <c r="T4" s="19" t="s">
        <v>21</v>
      </c>
      <c r="U4" s="17">
        <v>3</v>
      </c>
    </row>
    <row r="5" spans="1:21" x14ac:dyDescent="0.15">
      <c r="A5" s="10">
        <v>2</v>
      </c>
      <c r="B5" s="11" t="s">
        <v>12</v>
      </c>
      <c r="C5" s="13" t="s">
        <v>22</v>
      </c>
      <c r="D5" s="11" t="s">
        <v>23</v>
      </c>
      <c r="E5" s="11" t="s">
        <v>24</v>
      </c>
      <c r="F5" s="13" t="s">
        <v>25</v>
      </c>
      <c r="G5" s="14" t="s">
        <v>26</v>
      </c>
      <c r="H5" s="11" t="s">
        <v>18</v>
      </c>
      <c r="I5" s="15" t="s">
        <v>18</v>
      </c>
      <c r="J5" s="15" t="s">
        <v>18</v>
      </c>
      <c r="K5" s="15" t="s">
        <v>18</v>
      </c>
      <c r="L5" s="11" t="s">
        <v>27</v>
      </c>
      <c r="M5" s="13" t="s">
        <v>28</v>
      </c>
      <c r="N5" s="15" t="s">
        <v>18</v>
      </c>
      <c r="O5" s="15" t="s">
        <v>18</v>
      </c>
      <c r="P5" s="15" t="s">
        <v>18</v>
      </c>
      <c r="Q5" s="16">
        <v>120</v>
      </c>
      <c r="R5" s="17">
        <v>1</v>
      </c>
      <c r="S5" s="18">
        <f t="shared" si="0"/>
        <v>8.3333333333333332E-3</v>
      </c>
      <c r="T5" s="13" t="s">
        <v>22</v>
      </c>
      <c r="U5" s="20">
        <v>15</v>
      </c>
    </row>
    <row r="6" spans="1:21" x14ac:dyDescent="0.15">
      <c r="A6" s="10">
        <v>3</v>
      </c>
      <c r="B6" s="11" t="s">
        <v>29</v>
      </c>
      <c r="C6" s="13" t="s">
        <v>30</v>
      </c>
      <c r="D6" s="11" t="s">
        <v>31</v>
      </c>
      <c r="E6" s="11" t="s">
        <v>32</v>
      </c>
      <c r="F6" s="12" t="s">
        <v>33</v>
      </c>
      <c r="G6" s="14" t="s">
        <v>34</v>
      </c>
      <c r="H6" s="11" t="s">
        <v>35</v>
      </c>
      <c r="I6" s="15">
        <v>4.1399999999999999E-2</v>
      </c>
      <c r="J6" s="15">
        <v>5.5E-2</v>
      </c>
      <c r="K6" s="15">
        <v>3.9399999999999998E-2</v>
      </c>
      <c r="L6" s="11" t="s">
        <v>19</v>
      </c>
      <c r="M6" s="13" t="s">
        <v>36</v>
      </c>
      <c r="N6" s="15">
        <v>0.02</v>
      </c>
      <c r="O6" s="15" t="s">
        <v>18</v>
      </c>
      <c r="P6" s="15" t="s">
        <v>18</v>
      </c>
      <c r="Q6" s="16">
        <v>1678</v>
      </c>
      <c r="R6" s="17">
        <v>108</v>
      </c>
      <c r="S6" s="18">
        <f t="shared" si="0"/>
        <v>6.4362336114421936E-2</v>
      </c>
      <c r="T6" s="17" t="s">
        <v>37</v>
      </c>
      <c r="U6" s="20" t="s">
        <v>627</v>
      </c>
    </row>
    <row r="7" spans="1:21" x14ac:dyDescent="0.15">
      <c r="A7" s="10">
        <v>4</v>
      </c>
      <c r="B7" s="11" t="s">
        <v>29</v>
      </c>
      <c r="C7" s="13" t="s">
        <v>38</v>
      </c>
      <c r="D7" s="11" t="s">
        <v>39</v>
      </c>
      <c r="E7" s="11" t="s">
        <v>40</v>
      </c>
      <c r="F7" s="13" t="s">
        <v>41</v>
      </c>
      <c r="G7" s="14" t="s">
        <v>42</v>
      </c>
      <c r="H7" s="11" t="s">
        <v>43</v>
      </c>
      <c r="I7" s="15" t="s">
        <v>18</v>
      </c>
      <c r="J7" s="15" t="s">
        <v>18</v>
      </c>
      <c r="K7" s="15" t="s">
        <v>18</v>
      </c>
      <c r="L7" s="11" t="s">
        <v>44</v>
      </c>
      <c r="M7" s="13" t="s">
        <v>45</v>
      </c>
      <c r="N7" s="15">
        <v>0.28999999999999998</v>
      </c>
      <c r="O7" s="15">
        <v>0.28999999999999998</v>
      </c>
      <c r="P7" s="33">
        <v>0.995</v>
      </c>
      <c r="Q7" s="16">
        <v>658</v>
      </c>
      <c r="R7" s="17">
        <v>1</v>
      </c>
      <c r="S7" s="18">
        <f t="shared" si="0"/>
        <v>1.5197568389057751E-3</v>
      </c>
      <c r="T7" s="13" t="s">
        <v>38</v>
      </c>
      <c r="U7" s="20">
        <v>13</v>
      </c>
    </row>
    <row r="8" spans="1:21" x14ac:dyDescent="0.15">
      <c r="A8" s="10">
        <v>5</v>
      </c>
      <c r="B8" s="11" t="s">
        <v>46</v>
      </c>
      <c r="C8" s="12" t="s">
        <v>47</v>
      </c>
      <c r="D8" s="11" t="s">
        <v>48</v>
      </c>
      <c r="E8" s="11" t="s">
        <v>49</v>
      </c>
      <c r="F8" s="21" t="s">
        <v>50</v>
      </c>
      <c r="G8" s="14" t="s">
        <v>51</v>
      </c>
      <c r="H8" s="11" t="s">
        <v>18</v>
      </c>
      <c r="I8" s="15" t="s">
        <v>18</v>
      </c>
      <c r="J8" s="15" t="s">
        <v>18</v>
      </c>
      <c r="K8" s="15" t="s">
        <v>18</v>
      </c>
      <c r="L8" s="11" t="s">
        <v>52</v>
      </c>
      <c r="M8" s="11" t="s">
        <v>53</v>
      </c>
      <c r="N8" s="15">
        <v>0.99</v>
      </c>
      <c r="O8" s="15" t="s">
        <v>18</v>
      </c>
      <c r="P8" s="15" t="s">
        <v>18</v>
      </c>
      <c r="Q8" s="16">
        <v>28</v>
      </c>
      <c r="R8" s="17">
        <v>1</v>
      </c>
      <c r="S8" s="18">
        <f t="shared" si="0"/>
        <v>3.5714285714285712E-2</v>
      </c>
      <c r="T8" s="12" t="s">
        <v>54</v>
      </c>
      <c r="U8" s="20">
        <v>14</v>
      </c>
    </row>
    <row r="9" spans="1:21" x14ac:dyDescent="0.15">
      <c r="A9" s="10">
        <v>6</v>
      </c>
      <c r="B9" s="11" t="s">
        <v>46</v>
      </c>
      <c r="C9" s="12" t="s">
        <v>55</v>
      </c>
      <c r="D9" s="11" t="s">
        <v>56</v>
      </c>
      <c r="E9" s="11" t="s">
        <v>57</v>
      </c>
      <c r="F9" s="13" t="s">
        <v>41</v>
      </c>
      <c r="G9" s="14" t="s">
        <v>42</v>
      </c>
      <c r="H9" s="11" t="s">
        <v>58</v>
      </c>
      <c r="I9" s="15">
        <v>5.9999999999999995E-4</v>
      </c>
      <c r="J9" s="15" t="s">
        <v>18</v>
      </c>
      <c r="K9" s="15">
        <v>5.0000000000000001E-4</v>
      </c>
      <c r="L9" s="11" t="s">
        <v>44</v>
      </c>
      <c r="M9" s="13" t="s">
        <v>59</v>
      </c>
      <c r="N9" s="15">
        <v>0.02</v>
      </c>
      <c r="O9" s="15">
        <v>0.02</v>
      </c>
      <c r="P9" s="33">
        <v>1.0000000000000001E-5</v>
      </c>
      <c r="Q9" s="16">
        <v>1517</v>
      </c>
      <c r="R9" s="17">
        <v>3</v>
      </c>
      <c r="S9" s="18">
        <f t="shared" si="0"/>
        <v>1.977587343441002E-3</v>
      </c>
      <c r="T9" s="12" t="s">
        <v>57</v>
      </c>
      <c r="U9" s="20" t="s">
        <v>600</v>
      </c>
    </row>
    <row r="10" spans="1:21" x14ac:dyDescent="0.15">
      <c r="A10" s="10">
        <v>7</v>
      </c>
      <c r="B10" s="11" t="s">
        <v>60</v>
      </c>
      <c r="C10" s="12" t="s">
        <v>61</v>
      </c>
      <c r="D10" s="11" t="s">
        <v>62</v>
      </c>
      <c r="E10" s="11" t="s">
        <v>63</v>
      </c>
      <c r="F10" s="13" t="s">
        <v>41</v>
      </c>
      <c r="G10" s="14" t="s">
        <v>64</v>
      </c>
      <c r="H10" s="11" t="s">
        <v>65</v>
      </c>
      <c r="I10" s="15">
        <v>6.9999999999999999E-4</v>
      </c>
      <c r="J10" s="15" t="s">
        <v>18</v>
      </c>
      <c r="K10" s="15">
        <v>5.9999999999999995E-4</v>
      </c>
      <c r="L10" s="11" t="s">
        <v>44</v>
      </c>
      <c r="M10" s="13" t="s">
        <v>66</v>
      </c>
      <c r="N10" s="15">
        <v>0.02</v>
      </c>
      <c r="O10" s="15" t="s">
        <v>18</v>
      </c>
      <c r="P10" s="15" t="s">
        <v>18</v>
      </c>
      <c r="Q10" s="16">
        <v>1517</v>
      </c>
      <c r="R10" s="17">
        <v>1</v>
      </c>
      <c r="S10" s="18">
        <f t="shared" si="0"/>
        <v>6.5919578114700061E-4</v>
      </c>
      <c r="T10" s="12" t="s">
        <v>63</v>
      </c>
      <c r="U10" s="20" t="s">
        <v>600</v>
      </c>
    </row>
    <row r="11" spans="1:21" x14ac:dyDescent="0.15">
      <c r="A11" s="10">
        <v>8</v>
      </c>
      <c r="B11" s="11" t="s">
        <v>60</v>
      </c>
      <c r="C11" s="12" t="s">
        <v>67</v>
      </c>
      <c r="D11" s="11" t="s">
        <v>68</v>
      </c>
      <c r="E11" s="11" t="s">
        <v>69</v>
      </c>
      <c r="F11" s="13" t="s">
        <v>70</v>
      </c>
      <c r="G11" s="14" t="s">
        <v>71</v>
      </c>
      <c r="H11" s="11" t="s">
        <v>72</v>
      </c>
      <c r="I11" s="15" t="s">
        <v>18</v>
      </c>
      <c r="J11" s="15" t="s">
        <v>18</v>
      </c>
      <c r="K11" s="15" t="s">
        <v>18</v>
      </c>
      <c r="L11" s="11" t="s">
        <v>52</v>
      </c>
      <c r="M11" s="11" t="s">
        <v>53</v>
      </c>
      <c r="N11" s="15" t="s">
        <v>18</v>
      </c>
      <c r="O11" s="15" t="s">
        <v>18</v>
      </c>
      <c r="P11" s="15" t="s">
        <v>18</v>
      </c>
      <c r="Q11" s="16">
        <v>133</v>
      </c>
      <c r="R11" s="17">
        <v>1</v>
      </c>
      <c r="S11" s="18">
        <f t="shared" si="0"/>
        <v>7.5187969924812026E-3</v>
      </c>
      <c r="T11" s="19" t="s">
        <v>67</v>
      </c>
      <c r="U11" s="20">
        <v>10</v>
      </c>
    </row>
    <row r="12" spans="1:21" x14ac:dyDescent="0.15">
      <c r="A12" s="10">
        <v>9</v>
      </c>
      <c r="B12" s="11" t="s">
        <v>60</v>
      </c>
      <c r="C12" s="12" t="s">
        <v>73</v>
      </c>
      <c r="D12" s="11" t="s">
        <v>74</v>
      </c>
      <c r="E12" s="11" t="s">
        <v>75</v>
      </c>
      <c r="F12" s="13" t="s">
        <v>41</v>
      </c>
      <c r="G12" s="14" t="s">
        <v>76</v>
      </c>
      <c r="H12" s="11" t="s">
        <v>77</v>
      </c>
      <c r="I12" s="15">
        <v>0</v>
      </c>
      <c r="J12" s="15" t="s">
        <v>18</v>
      </c>
      <c r="K12" s="15">
        <v>0</v>
      </c>
      <c r="L12" s="11" t="s">
        <v>19</v>
      </c>
      <c r="M12" s="13" t="s">
        <v>20</v>
      </c>
      <c r="N12" s="15">
        <v>0.02</v>
      </c>
      <c r="O12" s="15" t="s">
        <v>18</v>
      </c>
      <c r="P12" s="15" t="s">
        <v>18</v>
      </c>
      <c r="Q12" s="16">
        <v>1517</v>
      </c>
      <c r="R12" s="17">
        <v>1</v>
      </c>
      <c r="S12" s="18">
        <f t="shared" si="0"/>
        <v>6.5919578114700061E-4</v>
      </c>
      <c r="T12" s="12" t="s">
        <v>75</v>
      </c>
      <c r="U12" s="20" t="s">
        <v>600</v>
      </c>
    </row>
    <row r="13" spans="1:21" x14ac:dyDescent="0.15">
      <c r="A13" s="10">
        <v>10</v>
      </c>
      <c r="B13" s="11" t="s">
        <v>60</v>
      </c>
      <c r="C13" s="12" t="s">
        <v>78</v>
      </c>
      <c r="D13" s="11" t="s">
        <v>79</v>
      </c>
      <c r="E13" s="11" t="s">
        <v>80</v>
      </c>
      <c r="F13" s="13" t="s">
        <v>41</v>
      </c>
      <c r="G13" s="14" t="s">
        <v>81</v>
      </c>
      <c r="H13" s="11" t="s">
        <v>18</v>
      </c>
      <c r="I13" s="15" t="s">
        <v>18</v>
      </c>
      <c r="J13" s="15" t="s">
        <v>18</v>
      </c>
      <c r="K13" s="15" t="s">
        <v>18</v>
      </c>
      <c r="L13" s="11" t="s">
        <v>44</v>
      </c>
      <c r="M13" s="13" t="s">
        <v>82</v>
      </c>
      <c r="N13" s="15">
        <v>0.02</v>
      </c>
      <c r="O13" s="15" t="s">
        <v>18</v>
      </c>
      <c r="P13" s="15" t="s">
        <v>18</v>
      </c>
      <c r="Q13" s="16">
        <v>1517</v>
      </c>
      <c r="R13" s="17">
        <v>1</v>
      </c>
      <c r="S13" s="18">
        <f t="shared" si="0"/>
        <v>6.5919578114700061E-4</v>
      </c>
      <c r="T13" s="12" t="s">
        <v>80</v>
      </c>
      <c r="U13" s="20" t="s">
        <v>600</v>
      </c>
    </row>
    <row r="14" spans="1:21" x14ac:dyDescent="0.15">
      <c r="A14" s="10">
        <v>11</v>
      </c>
      <c r="B14" s="11" t="s">
        <v>83</v>
      </c>
      <c r="C14" s="12" t="s">
        <v>84</v>
      </c>
      <c r="D14" s="11" t="s">
        <v>85</v>
      </c>
      <c r="E14" s="11" t="s">
        <v>86</v>
      </c>
      <c r="F14" s="13" t="s">
        <v>41</v>
      </c>
      <c r="G14" s="14" t="s">
        <v>87</v>
      </c>
      <c r="H14" s="11" t="s">
        <v>88</v>
      </c>
      <c r="I14" s="15">
        <v>1.2999999999999999E-3</v>
      </c>
      <c r="J14" s="15" t="s">
        <v>18</v>
      </c>
      <c r="K14" s="15">
        <v>1E-3</v>
      </c>
      <c r="L14" s="11" t="s">
        <v>89</v>
      </c>
      <c r="M14" s="13" t="s">
        <v>66</v>
      </c>
      <c r="N14" s="15" t="s">
        <v>18</v>
      </c>
      <c r="O14" s="15" t="s">
        <v>18</v>
      </c>
      <c r="P14" s="15" t="s">
        <v>18</v>
      </c>
      <c r="Q14" s="16">
        <v>1517</v>
      </c>
      <c r="R14" s="17">
        <v>1</v>
      </c>
      <c r="S14" s="18">
        <f t="shared" si="0"/>
        <v>6.5919578114700061E-4</v>
      </c>
      <c r="T14" s="12" t="s">
        <v>86</v>
      </c>
      <c r="U14" s="20" t="s">
        <v>600</v>
      </c>
    </row>
    <row r="15" spans="1:21" x14ac:dyDescent="0.15">
      <c r="A15" s="10">
        <v>12</v>
      </c>
      <c r="B15" s="11" t="s">
        <v>83</v>
      </c>
      <c r="C15" s="13" t="s">
        <v>90</v>
      </c>
      <c r="D15" s="11" t="s">
        <v>85</v>
      </c>
      <c r="E15" s="11" t="s">
        <v>91</v>
      </c>
      <c r="F15" s="12" t="s">
        <v>92</v>
      </c>
      <c r="G15" s="14" t="s">
        <v>87</v>
      </c>
      <c r="H15" s="11" t="s">
        <v>93</v>
      </c>
      <c r="I15" s="15" t="s">
        <v>18</v>
      </c>
      <c r="J15" s="15">
        <v>0.37</v>
      </c>
      <c r="K15" s="15" t="s">
        <v>18</v>
      </c>
      <c r="L15" s="11" t="s">
        <v>89</v>
      </c>
      <c r="M15" s="13" t="s">
        <v>36</v>
      </c>
      <c r="N15" s="15" t="s">
        <v>18</v>
      </c>
      <c r="O15" s="15" t="s">
        <v>18</v>
      </c>
      <c r="P15" s="15" t="s">
        <v>18</v>
      </c>
      <c r="Q15" s="16">
        <v>56</v>
      </c>
      <c r="R15" s="17">
        <v>18</v>
      </c>
      <c r="S15" s="18">
        <f t="shared" si="0"/>
        <v>0.32142857142857145</v>
      </c>
      <c r="T15" s="17" t="s">
        <v>94</v>
      </c>
      <c r="U15" s="20">
        <v>4</v>
      </c>
    </row>
    <row r="16" spans="1:21" x14ac:dyDescent="0.15">
      <c r="A16" s="10">
        <v>13</v>
      </c>
      <c r="B16" s="11" t="s">
        <v>83</v>
      </c>
      <c r="C16" s="13" t="s">
        <v>95</v>
      </c>
      <c r="D16" s="11" t="s">
        <v>85</v>
      </c>
      <c r="E16" s="11" t="s">
        <v>96</v>
      </c>
      <c r="F16" s="13" t="s">
        <v>41</v>
      </c>
      <c r="G16" s="14" t="s">
        <v>97</v>
      </c>
      <c r="H16" s="11" t="s">
        <v>98</v>
      </c>
      <c r="I16" s="15">
        <v>0</v>
      </c>
      <c r="J16" s="15" t="s">
        <v>18</v>
      </c>
      <c r="K16" s="15">
        <v>0</v>
      </c>
      <c r="L16" s="11" t="s">
        <v>89</v>
      </c>
      <c r="M16" s="13" t="s">
        <v>99</v>
      </c>
      <c r="N16" s="15" t="s">
        <v>18</v>
      </c>
      <c r="O16" s="15">
        <v>0.04</v>
      </c>
      <c r="P16" s="15" t="s">
        <v>18</v>
      </c>
      <c r="Q16" s="16">
        <v>658</v>
      </c>
      <c r="R16" s="17">
        <v>1</v>
      </c>
      <c r="S16" s="18">
        <f t="shared" si="0"/>
        <v>1.5197568389057751E-3</v>
      </c>
      <c r="T16" s="13" t="s">
        <v>95</v>
      </c>
      <c r="U16" s="20">
        <v>13</v>
      </c>
    </row>
    <row r="17" spans="1:21" x14ac:dyDescent="0.15">
      <c r="A17" s="10">
        <v>14</v>
      </c>
      <c r="B17" s="11" t="s">
        <v>100</v>
      </c>
      <c r="C17" s="12" t="s">
        <v>101</v>
      </c>
      <c r="D17" s="11" t="s">
        <v>102</v>
      </c>
      <c r="E17" s="11" t="s">
        <v>103</v>
      </c>
      <c r="F17" s="12" t="s">
        <v>33</v>
      </c>
      <c r="G17" s="14" t="s">
        <v>42</v>
      </c>
      <c r="H17" s="11" t="s">
        <v>104</v>
      </c>
      <c r="I17" s="15">
        <v>3.3999999999999998E-3</v>
      </c>
      <c r="J17" s="15">
        <v>1.0999999999999999E-2</v>
      </c>
      <c r="K17" s="15">
        <v>3.0999999999999999E-3</v>
      </c>
      <c r="L17" s="11" t="s">
        <v>44</v>
      </c>
      <c r="M17" s="13" t="s">
        <v>36</v>
      </c>
      <c r="N17" s="15">
        <v>0.02</v>
      </c>
      <c r="O17" s="15">
        <v>0.02</v>
      </c>
      <c r="P17" s="33">
        <v>0</v>
      </c>
      <c r="Q17" s="16">
        <v>1615</v>
      </c>
      <c r="R17" s="17">
        <v>11</v>
      </c>
      <c r="S17" s="18">
        <f t="shared" si="0"/>
        <v>6.8111455108359137E-3</v>
      </c>
      <c r="T17" s="12" t="s">
        <v>105</v>
      </c>
      <c r="U17" s="20" t="s">
        <v>628</v>
      </c>
    </row>
    <row r="18" spans="1:21" x14ac:dyDescent="0.15">
      <c r="A18" s="10">
        <v>15</v>
      </c>
      <c r="B18" s="11" t="s">
        <v>100</v>
      </c>
      <c r="C18" s="12" t="s">
        <v>106</v>
      </c>
      <c r="D18" s="11" t="s">
        <v>107</v>
      </c>
      <c r="E18" s="11" t="s">
        <v>108</v>
      </c>
      <c r="F18" s="13" t="s">
        <v>41</v>
      </c>
      <c r="G18" s="14" t="s">
        <v>34</v>
      </c>
      <c r="H18" s="11" t="s">
        <v>109</v>
      </c>
      <c r="I18" s="15">
        <v>0</v>
      </c>
      <c r="J18" s="15" t="s">
        <v>18</v>
      </c>
      <c r="K18" s="15">
        <v>0</v>
      </c>
      <c r="L18" s="11" t="s">
        <v>19</v>
      </c>
      <c r="M18" s="13" t="s">
        <v>36</v>
      </c>
      <c r="N18" s="15">
        <v>0.04</v>
      </c>
      <c r="O18" s="15" t="s">
        <v>18</v>
      </c>
      <c r="P18" s="15" t="s">
        <v>18</v>
      </c>
      <c r="Q18" s="16">
        <v>1517</v>
      </c>
      <c r="R18" s="17">
        <v>1</v>
      </c>
      <c r="S18" s="18">
        <f t="shared" si="0"/>
        <v>6.5919578114700061E-4</v>
      </c>
      <c r="T18" s="12" t="s">
        <v>108</v>
      </c>
      <c r="U18" s="20" t="s">
        <v>600</v>
      </c>
    </row>
    <row r="19" spans="1:21" x14ac:dyDescent="0.15">
      <c r="A19" s="10">
        <v>16</v>
      </c>
      <c r="B19" s="11" t="s">
        <v>110</v>
      </c>
      <c r="C19" s="12" t="s">
        <v>111</v>
      </c>
      <c r="D19" s="11" t="s">
        <v>85</v>
      </c>
      <c r="E19" s="11" t="s">
        <v>112</v>
      </c>
      <c r="F19" s="13" t="s">
        <v>41</v>
      </c>
      <c r="G19" s="14" t="s">
        <v>17</v>
      </c>
      <c r="H19" s="11" t="s">
        <v>113</v>
      </c>
      <c r="I19" s="15">
        <v>1E-4</v>
      </c>
      <c r="J19" s="15" t="s">
        <v>18</v>
      </c>
      <c r="K19" s="22">
        <v>5.7989999999999999E-5</v>
      </c>
      <c r="L19" s="11" t="s">
        <v>89</v>
      </c>
      <c r="M19" s="13" t="s">
        <v>99</v>
      </c>
      <c r="N19" s="15" t="s">
        <v>18</v>
      </c>
      <c r="O19" s="15" t="s">
        <v>18</v>
      </c>
      <c r="P19" s="15" t="s">
        <v>18</v>
      </c>
      <c r="Q19" s="16">
        <v>1517</v>
      </c>
      <c r="R19" s="17">
        <v>2</v>
      </c>
      <c r="S19" s="18">
        <f t="shared" si="0"/>
        <v>1.3183915622940012E-3</v>
      </c>
      <c r="T19" s="12" t="s">
        <v>112</v>
      </c>
      <c r="U19" s="20" t="s">
        <v>600</v>
      </c>
    </row>
    <row r="20" spans="1:21" x14ac:dyDescent="0.15">
      <c r="A20" s="10">
        <v>17</v>
      </c>
      <c r="B20" s="11" t="s">
        <v>114</v>
      </c>
      <c r="C20" s="12" t="s">
        <v>115</v>
      </c>
      <c r="D20" s="11" t="s">
        <v>116</v>
      </c>
      <c r="E20" s="11" t="s">
        <v>117</v>
      </c>
      <c r="F20" s="13" t="s">
        <v>41</v>
      </c>
      <c r="G20" s="15" t="s">
        <v>18</v>
      </c>
      <c r="H20" s="11" t="s">
        <v>18</v>
      </c>
      <c r="I20" s="15" t="s">
        <v>18</v>
      </c>
      <c r="J20" s="15" t="s">
        <v>18</v>
      </c>
      <c r="K20" s="15" t="s">
        <v>18</v>
      </c>
      <c r="L20" s="11" t="s">
        <v>44</v>
      </c>
      <c r="M20" s="13" t="s">
        <v>118</v>
      </c>
      <c r="N20" s="15">
        <v>0.02</v>
      </c>
      <c r="O20" s="15" t="s">
        <v>18</v>
      </c>
      <c r="P20" s="15" t="s">
        <v>18</v>
      </c>
      <c r="Q20" s="16">
        <v>1517</v>
      </c>
      <c r="R20" s="17">
        <v>1</v>
      </c>
      <c r="S20" s="18">
        <f t="shared" si="0"/>
        <v>6.5919578114700061E-4</v>
      </c>
      <c r="T20" s="12" t="s">
        <v>117</v>
      </c>
      <c r="U20" s="20" t="s">
        <v>600</v>
      </c>
    </row>
    <row r="21" spans="1:21" x14ac:dyDescent="0.15">
      <c r="A21" s="10">
        <v>18</v>
      </c>
      <c r="B21" s="11" t="s">
        <v>114</v>
      </c>
      <c r="C21" s="12" t="s">
        <v>119</v>
      </c>
      <c r="D21" s="11" t="s">
        <v>120</v>
      </c>
      <c r="E21" s="11" t="s">
        <v>121</v>
      </c>
      <c r="F21" s="13" t="s">
        <v>41</v>
      </c>
      <c r="G21" s="14" t="s">
        <v>17</v>
      </c>
      <c r="H21" s="11" t="s">
        <v>122</v>
      </c>
      <c r="I21" s="15" t="s">
        <v>18</v>
      </c>
      <c r="J21" s="15" t="s">
        <v>18</v>
      </c>
      <c r="K21" s="15" t="s">
        <v>18</v>
      </c>
      <c r="L21" s="11" t="s">
        <v>44</v>
      </c>
      <c r="M21" s="13" t="s">
        <v>66</v>
      </c>
      <c r="N21" s="15">
        <v>0.02</v>
      </c>
      <c r="O21" s="15" t="s">
        <v>18</v>
      </c>
      <c r="P21" s="15" t="s">
        <v>18</v>
      </c>
      <c r="Q21" s="16">
        <v>1517</v>
      </c>
      <c r="R21" s="17">
        <v>1</v>
      </c>
      <c r="S21" s="18">
        <f t="shared" si="0"/>
        <v>6.5919578114700061E-4</v>
      </c>
      <c r="T21" s="12" t="s">
        <v>121</v>
      </c>
      <c r="U21" s="20" t="s">
        <v>600</v>
      </c>
    </row>
    <row r="22" spans="1:21" x14ac:dyDescent="0.15">
      <c r="A22" s="10">
        <v>19</v>
      </c>
      <c r="B22" s="11" t="s">
        <v>123</v>
      </c>
      <c r="C22" s="12" t="s">
        <v>124</v>
      </c>
      <c r="D22" s="11" t="s">
        <v>85</v>
      </c>
      <c r="E22" s="11" t="s">
        <v>125</v>
      </c>
      <c r="F22" s="13" t="s">
        <v>41</v>
      </c>
      <c r="G22" s="15" t="s">
        <v>18</v>
      </c>
      <c r="H22" s="11" t="s">
        <v>18</v>
      </c>
      <c r="I22" s="15" t="s">
        <v>18</v>
      </c>
      <c r="J22" s="15" t="s">
        <v>18</v>
      </c>
      <c r="K22" s="15" t="s">
        <v>18</v>
      </c>
      <c r="L22" s="11" t="s">
        <v>89</v>
      </c>
      <c r="M22" s="23" t="s">
        <v>126</v>
      </c>
      <c r="N22" s="15" t="s">
        <v>18</v>
      </c>
      <c r="O22" s="15" t="s">
        <v>18</v>
      </c>
      <c r="P22" s="15" t="s">
        <v>18</v>
      </c>
      <c r="Q22" s="16">
        <v>1517</v>
      </c>
      <c r="R22" s="17">
        <v>1</v>
      </c>
      <c r="S22" s="18">
        <f t="shared" si="0"/>
        <v>6.5919578114700061E-4</v>
      </c>
      <c r="T22" s="12" t="s">
        <v>125</v>
      </c>
      <c r="U22" s="20" t="s">
        <v>600</v>
      </c>
    </row>
    <row r="23" spans="1:21" x14ac:dyDescent="0.15">
      <c r="A23" s="10">
        <v>20</v>
      </c>
      <c r="B23" s="11" t="s">
        <v>123</v>
      </c>
      <c r="C23" s="12" t="s">
        <v>633</v>
      </c>
      <c r="D23" s="11" t="s">
        <v>85</v>
      </c>
      <c r="E23" s="11" t="s">
        <v>127</v>
      </c>
      <c r="F23" s="13" t="s">
        <v>41</v>
      </c>
      <c r="G23" s="14" t="s">
        <v>34</v>
      </c>
      <c r="H23" s="11" t="s">
        <v>128</v>
      </c>
      <c r="I23" s="15">
        <v>1.8E-3</v>
      </c>
      <c r="J23" s="15">
        <v>1E-3</v>
      </c>
      <c r="K23" s="15">
        <v>1.1999999999999999E-3</v>
      </c>
      <c r="L23" s="11" t="s">
        <v>89</v>
      </c>
      <c r="M23" s="13" t="s">
        <v>36</v>
      </c>
      <c r="N23" s="15" t="s">
        <v>18</v>
      </c>
      <c r="O23" s="15" t="s">
        <v>18</v>
      </c>
      <c r="P23" s="15" t="s">
        <v>18</v>
      </c>
      <c r="Q23" s="16">
        <v>1517</v>
      </c>
      <c r="R23" s="17">
        <v>4</v>
      </c>
      <c r="S23" s="18">
        <f t="shared" si="0"/>
        <v>2.6367831245880024E-3</v>
      </c>
      <c r="T23" s="12" t="s">
        <v>127</v>
      </c>
      <c r="U23" s="20" t="s">
        <v>600</v>
      </c>
    </row>
    <row r="24" spans="1:21" x14ac:dyDescent="0.15">
      <c r="A24" s="10">
        <v>21</v>
      </c>
      <c r="B24" s="11" t="s">
        <v>129</v>
      </c>
      <c r="C24" s="12" t="s">
        <v>130</v>
      </c>
      <c r="D24" s="11" t="s">
        <v>131</v>
      </c>
      <c r="E24" s="11" t="s">
        <v>132</v>
      </c>
      <c r="F24" s="13" t="s">
        <v>41</v>
      </c>
      <c r="G24" s="15" t="s">
        <v>18</v>
      </c>
      <c r="H24" s="11" t="s">
        <v>18</v>
      </c>
      <c r="I24" s="15" t="s">
        <v>18</v>
      </c>
      <c r="J24" s="15" t="s">
        <v>18</v>
      </c>
      <c r="K24" s="15" t="s">
        <v>18</v>
      </c>
      <c r="L24" s="11" t="s">
        <v>19</v>
      </c>
      <c r="M24" s="23" t="s">
        <v>133</v>
      </c>
      <c r="N24" s="15">
        <v>0.02</v>
      </c>
      <c r="O24" s="15" t="s">
        <v>18</v>
      </c>
      <c r="P24" s="15" t="s">
        <v>18</v>
      </c>
      <c r="Q24" s="16">
        <v>1517</v>
      </c>
      <c r="R24" s="17">
        <v>1</v>
      </c>
      <c r="S24" s="18">
        <f t="shared" si="0"/>
        <v>6.5919578114700061E-4</v>
      </c>
      <c r="T24" s="12" t="s">
        <v>132</v>
      </c>
      <c r="U24" s="20" t="s">
        <v>600</v>
      </c>
    </row>
    <row r="25" spans="1:21" x14ac:dyDescent="0.15">
      <c r="A25" s="10">
        <v>22</v>
      </c>
      <c r="B25" s="11" t="s">
        <v>129</v>
      </c>
      <c r="C25" s="15" t="s">
        <v>134</v>
      </c>
      <c r="D25" s="11" t="s">
        <v>135</v>
      </c>
      <c r="E25" s="11" t="s">
        <v>136</v>
      </c>
      <c r="F25" s="12" t="s">
        <v>137</v>
      </c>
      <c r="G25" s="14" t="s">
        <v>138</v>
      </c>
      <c r="H25" s="11" t="s">
        <v>18</v>
      </c>
      <c r="I25" s="15" t="s">
        <v>18</v>
      </c>
      <c r="J25" s="15" t="s">
        <v>18</v>
      </c>
      <c r="K25" s="15" t="s">
        <v>18</v>
      </c>
      <c r="L25" s="11" t="s">
        <v>139</v>
      </c>
      <c r="M25" s="13" t="s">
        <v>53</v>
      </c>
      <c r="N25" s="15" t="s">
        <v>18</v>
      </c>
      <c r="O25" s="32" t="s">
        <v>18</v>
      </c>
      <c r="P25" s="32" t="s">
        <v>18</v>
      </c>
      <c r="Q25" s="16">
        <v>99</v>
      </c>
      <c r="R25" s="17">
        <v>1</v>
      </c>
      <c r="S25" s="18">
        <f t="shared" si="0"/>
        <v>1.0101010101010102E-2</v>
      </c>
      <c r="T25" s="15" t="s">
        <v>134</v>
      </c>
      <c r="U25" s="20">
        <v>9</v>
      </c>
    </row>
    <row r="26" spans="1:21" x14ac:dyDescent="0.15">
      <c r="A26" s="10">
        <v>23</v>
      </c>
      <c r="B26" s="11" t="s">
        <v>129</v>
      </c>
      <c r="C26" s="12" t="s">
        <v>140</v>
      </c>
      <c r="D26" s="11" t="s">
        <v>141</v>
      </c>
      <c r="E26" s="11" t="s">
        <v>142</v>
      </c>
      <c r="F26" s="13" t="s">
        <v>143</v>
      </c>
      <c r="G26" s="14" t="s">
        <v>34</v>
      </c>
      <c r="H26" s="11" t="s">
        <v>144</v>
      </c>
      <c r="I26" s="15">
        <v>3.0999999999999999E-3</v>
      </c>
      <c r="J26" s="15">
        <v>1E-3</v>
      </c>
      <c r="K26" s="15">
        <v>3.0000000000000001E-3</v>
      </c>
      <c r="L26" s="11" t="s">
        <v>19</v>
      </c>
      <c r="M26" s="13" t="s">
        <v>36</v>
      </c>
      <c r="N26" s="15">
        <v>0.02</v>
      </c>
      <c r="O26" s="15" t="s">
        <v>18</v>
      </c>
      <c r="P26" s="15" t="s">
        <v>18</v>
      </c>
      <c r="Q26" s="16">
        <v>1640</v>
      </c>
      <c r="R26" s="17">
        <v>17</v>
      </c>
      <c r="S26" s="18">
        <f t="shared" si="0"/>
        <v>1.0365853658536586E-2</v>
      </c>
      <c r="T26" s="19" t="s">
        <v>145</v>
      </c>
      <c r="U26" s="17" t="s">
        <v>621</v>
      </c>
    </row>
    <row r="27" spans="1:21" x14ac:dyDescent="0.15">
      <c r="A27" s="10">
        <v>24</v>
      </c>
      <c r="B27" s="11" t="s">
        <v>129</v>
      </c>
      <c r="C27" s="15" t="s">
        <v>146</v>
      </c>
      <c r="D27" s="11" t="s">
        <v>147</v>
      </c>
      <c r="E27" s="11" t="s">
        <v>148</v>
      </c>
      <c r="F27" s="12" t="s">
        <v>137</v>
      </c>
      <c r="G27" s="14" t="s">
        <v>34</v>
      </c>
      <c r="H27" s="11" t="s">
        <v>149</v>
      </c>
      <c r="I27" s="15">
        <v>1.4E-3</v>
      </c>
      <c r="J27" s="15">
        <v>1E-3</v>
      </c>
      <c r="K27" s="15">
        <v>1.4E-3</v>
      </c>
      <c r="L27" s="11" t="s">
        <v>44</v>
      </c>
      <c r="M27" s="13" t="s">
        <v>20</v>
      </c>
      <c r="N27" s="15">
        <v>0.02</v>
      </c>
      <c r="O27" s="15" t="s">
        <v>18</v>
      </c>
      <c r="P27" s="15" t="s">
        <v>18</v>
      </c>
      <c r="Q27" s="16">
        <v>1616</v>
      </c>
      <c r="R27" s="17">
        <v>5</v>
      </c>
      <c r="S27" s="18">
        <f t="shared" si="0"/>
        <v>3.0940594059405942E-3</v>
      </c>
      <c r="T27" s="15" t="s">
        <v>150</v>
      </c>
      <c r="U27" s="20" t="s">
        <v>617</v>
      </c>
    </row>
    <row r="28" spans="1:21" x14ac:dyDescent="0.15">
      <c r="A28" s="10">
        <v>25</v>
      </c>
      <c r="B28" s="11" t="s">
        <v>129</v>
      </c>
      <c r="C28" s="12" t="s">
        <v>151</v>
      </c>
      <c r="D28" s="11" t="s">
        <v>152</v>
      </c>
      <c r="E28" s="11" t="s">
        <v>153</v>
      </c>
      <c r="F28" s="13" t="s">
        <v>41</v>
      </c>
      <c r="G28" s="14" t="s">
        <v>51</v>
      </c>
      <c r="H28" s="11" t="s">
        <v>154</v>
      </c>
      <c r="I28" s="15">
        <v>1.4E-3</v>
      </c>
      <c r="J28" s="15" t="s">
        <v>18</v>
      </c>
      <c r="K28" s="15">
        <v>1.1000000000000001E-3</v>
      </c>
      <c r="L28" s="11" t="s">
        <v>44</v>
      </c>
      <c r="M28" s="13" t="s">
        <v>66</v>
      </c>
      <c r="N28" s="15">
        <v>0.02</v>
      </c>
      <c r="O28" s="15">
        <v>0.02</v>
      </c>
      <c r="P28" s="33">
        <v>7.695754E-3</v>
      </c>
      <c r="Q28" s="16">
        <v>1517</v>
      </c>
      <c r="R28" s="17">
        <v>1</v>
      </c>
      <c r="S28" s="18">
        <f t="shared" si="0"/>
        <v>6.5919578114700061E-4</v>
      </c>
      <c r="T28" s="12" t="s">
        <v>153</v>
      </c>
      <c r="U28" s="20" t="s">
        <v>600</v>
      </c>
    </row>
    <row r="29" spans="1:21" x14ac:dyDescent="0.15">
      <c r="A29" s="10">
        <v>26</v>
      </c>
      <c r="B29" s="11" t="s">
        <v>129</v>
      </c>
      <c r="C29" s="12" t="s">
        <v>155</v>
      </c>
      <c r="D29" s="11" t="s">
        <v>156</v>
      </c>
      <c r="E29" s="11" t="s">
        <v>157</v>
      </c>
      <c r="F29" s="13" t="s">
        <v>41</v>
      </c>
      <c r="G29" s="14" t="s">
        <v>64</v>
      </c>
      <c r="H29" s="11" t="s">
        <v>158</v>
      </c>
      <c r="I29" s="15">
        <v>2.0000000000000001E-4</v>
      </c>
      <c r="J29" s="15">
        <v>2E-3</v>
      </c>
      <c r="K29" s="15">
        <v>2.0000000000000001E-4</v>
      </c>
      <c r="L29" s="11" t="s">
        <v>19</v>
      </c>
      <c r="M29" s="13" t="s">
        <v>99</v>
      </c>
      <c r="N29" s="15">
        <v>0.02</v>
      </c>
      <c r="O29" s="15" t="s">
        <v>18</v>
      </c>
      <c r="P29" s="15" t="s">
        <v>18</v>
      </c>
      <c r="Q29" s="16">
        <v>1517</v>
      </c>
      <c r="R29" s="17">
        <v>1</v>
      </c>
      <c r="S29" s="18">
        <f t="shared" si="0"/>
        <v>6.5919578114700061E-4</v>
      </c>
      <c r="T29" s="12" t="s">
        <v>157</v>
      </c>
      <c r="U29" s="20" t="s">
        <v>600</v>
      </c>
    </row>
    <row r="30" spans="1:21" x14ac:dyDescent="0.15">
      <c r="A30" s="10">
        <v>27</v>
      </c>
      <c r="B30" s="11" t="s">
        <v>129</v>
      </c>
      <c r="C30" s="13" t="s">
        <v>159</v>
      </c>
      <c r="D30" s="11" t="s">
        <v>160</v>
      </c>
      <c r="E30" s="11" t="s">
        <v>161</v>
      </c>
      <c r="F30" s="13" t="s">
        <v>41</v>
      </c>
      <c r="G30" s="14" t="s">
        <v>64</v>
      </c>
      <c r="H30" s="11" t="s">
        <v>162</v>
      </c>
      <c r="I30" s="15">
        <v>1E-4</v>
      </c>
      <c r="J30" s="15" t="s">
        <v>18</v>
      </c>
      <c r="K30" s="15">
        <v>5.0000000000000001E-4</v>
      </c>
      <c r="L30" s="11" t="s">
        <v>19</v>
      </c>
      <c r="M30" s="13" t="s">
        <v>99</v>
      </c>
      <c r="N30" s="15">
        <v>0.02</v>
      </c>
      <c r="O30" s="15" t="s">
        <v>18</v>
      </c>
      <c r="P30" s="15" t="s">
        <v>18</v>
      </c>
      <c r="Q30" s="16">
        <v>2175</v>
      </c>
      <c r="R30" s="17">
        <v>2</v>
      </c>
      <c r="S30" s="18">
        <f t="shared" si="0"/>
        <v>9.1954022988505744E-4</v>
      </c>
      <c r="T30" s="13" t="s">
        <v>163</v>
      </c>
      <c r="U30" s="20" t="s">
        <v>612</v>
      </c>
    </row>
    <row r="31" spans="1:21" x14ac:dyDescent="0.15">
      <c r="A31" s="10">
        <v>28</v>
      </c>
      <c r="B31" s="11" t="s">
        <v>129</v>
      </c>
      <c r="C31" s="12" t="s">
        <v>164</v>
      </c>
      <c r="D31" s="11" t="s">
        <v>165</v>
      </c>
      <c r="E31" s="11" t="s">
        <v>166</v>
      </c>
      <c r="F31" s="13" t="s">
        <v>25</v>
      </c>
      <c r="G31" s="15" t="s">
        <v>18</v>
      </c>
      <c r="H31" s="11" t="s">
        <v>18</v>
      </c>
      <c r="I31" s="15" t="s">
        <v>18</v>
      </c>
      <c r="J31" s="15" t="s">
        <v>18</v>
      </c>
      <c r="K31" s="15" t="s">
        <v>18</v>
      </c>
      <c r="L31" s="11" t="s">
        <v>139</v>
      </c>
      <c r="M31" s="23" t="s">
        <v>126</v>
      </c>
      <c r="N31" s="15" t="s">
        <v>18</v>
      </c>
      <c r="O31" s="15" t="s">
        <v>18</v>
      </c>
      <c r="P31" s="15" t="s">
        <v>18</v>
      </c>
      <c r="Q31" s="16">
        <v>120</v>
      </c>
      <c r="R31" s="17">
        <v>1</v>
      </c>
      <c r="S31" s="18">
        <f t="shared" si="0"/>
        <v>8.3333333333333332E-3</v>
      </c>
      <c r="T31" s="12" t="s">
        <v>167</v>
      </c>
      <c r="U31" s="20">
        <v>15</v>
      </c>
    </row>
    <row r="32" spans="1:21" x14ac:dyDescent="0.15">
      <c r="A32" s="10">
        <v>29</v>
      </c>
      <c r="B32" s="11" t="s">
        <v>129</v>
      </c>
      <c r="C32" s="12" t="s">
        <v>168</v>
      </c>
      <c r="D32" s="11" t="s">
        <v>169</v>
      </c>
      <c r="E32" s="11" t="s">
        <v>170</v>
      </c>
      <c r="F32" s="21" t="s">
        <v>50</v>
      </c>
      <c r="G32" s="14" t="s">
        <v>51</v>
      </c>
      <c r="H32" s="11" t="s">
        <v>171</v>
      </c>
      <c r="I32" s="15" t="s">
        <v>18</v>
      </c>
      <c r="J32" s="15" t="s">
        <v>18</v>
      </c>
      <c r="K32" s="15" t="s">
        <v>18</v>
      </c>
      <c r="L32" s="11" t="s">
        <v>52</v>
      </c>
      <c r="M32" s="13" t="s">
        <v>28</v>
      </c>
      <c r="N32" s="15">
        <v>0.99</v>
      </c>
      <c r="O32" s="15" t="s">
        <v>18</v>
      </c>
      <c r="P32" s="15" t="s">
        <v>18</v>
      </c>
      <c r="Q32" s="16">
        <v>271</v>
      </c>
      <c r="R32" s="17">
        <v>3</v>
      </c>
      <c r="S32" s="18">
        <f t="shared" si="0"/>
        <v>1.107011070110701E-2</v>
      </c>
      <c r="T32" s="19" t="s">
        <v>172</v>
      </c>
      <c r="U32" s="17" t="s">
        <v>622</v>
      </c>
    </row>
    <row r="33" spans="1:21" x14ac:dyDescent="0.15">
      <c r="A33" s="10">
        <v>30</v>
      </c>
      <c r="B33" s="11" t="s">
        <v>129</v>
      </c>
      <c r="C33" s="12" t="s">
        <v>173</v>
      </c>
      <c r="D33" s="11" t="s">
        <v>174</v>
      </c>
      <c r="E33" s="11" t="s">
        <v>175</v>
      </c>
      <c r="F33" s="13" t="s">
        <v>41</v>
      </c>
      <c r="G33" s="14" t="s">
        <v>176</v>
      </c>
      <c r="H33" s="11" t="s">
        <v>177</v>
      </c>
      <c r="I33" s="15" t="s">
        <v>18</v>
      </c>
      <c r="J33" s="15" t="s">
        <v>18</v>
      </c>
      <c r="K33" s="15" t="s">
        <v>18</v>
      </c>
      <c r="L33" s="11" t="s">
        <v>139</v>
      </c>
      <c r="M33" s="13" t="s">
        <v>28</v>
      </c>
      <c r="N33" s="15" t="s">
        <v>18</v>
      </c>
      <c r="O33" s="15" t="s">
        <v>18</v>
      </c>
      <c r="P33" s="15" t="s">
        <v>18</v>
      </c>
      <c r="Q33" s="16">
        <v>1517</v>
      </c>
      <c r="R33" s="17">
        <v>1</v>
      </c>
      <c r="S33" s="18">
        <f t="shared" si="0"/>
        <v>6.5919578114700061E-4</v>
      </c>
      <c r="T33" s="12" t="s">
        <v>178</v>
      </c>
      <c r="U33" s="20" t="s">
        <v>600</v>
      </c>
    </row>
    <row r="34" spans="1:21" x14ac:dyDescent="0.15">
      <c r="A34" s="10">
        <v>31</v>
      </c>
      <c r="B34" s="11" t="s">
        <v>129</v>
      </c>
      <c r="C34" s="12" t="s">
        <v>179</v>
      </c>
      <c r="D34" s="11" t="s">
        <v>180</v>
      </c>
      <c r="E34" s="11" t="s">
        <v>181</v>
      </c>
      <c r="F34" s="13" t="s">
        <v>41</v>
      </c>
      <c r="G34" s="14" t="s">
        <v>34</v>
      </c>
      <c r="H34" s="11" t="s">
        <v>182</v>
      </c>
      <c r="I34" s="15">
        <v>0</v>
      </c>
      <c r="J34" s="15">
        <v>1E-3</v>
      </c>
      <c r="K34" s="22">
        <v>5.7979999999999997E-5</v>
      </c>
      <c r="L34" s="11" t="s">
        <v>44</v>
      </c>
      <c r="M34" s="13" t="s">
        <v>20</v>
      </c>
      <c r="N34" s="15">
        <v>0.02</v>
      </c>
      <c r="O34" s="15">
        <v>0.02</v>
      </c>
      <c r="P34" s="15" t="s">
        <v>18</v>
      </c>
      <c r="Q34" s="16">
        <v>1517</v>
      </c>
      <c r="R34" s="17">
        <v>1</v>
      </c>
      <c r="S34" s="18">
        <f t="shared" si="0"/>
        <v>6.5919578114700061E-4</v>
      </c>
      <c r="T34" s="12" t="s">
        <v>181</v>
      </c>
      <c r="U34" s="20" t="s">
        <v>600</v>
      </c>
    </row>
    <row r="35" spans="1:21" x14ac:dyDescent="0.15">
      <c r="A35" s="10">
        <v>32</v>
      </c>
      <c r="B35" s="11" t="s">
        <v>129</v>
      </c>
      <c r="C35" s="12" t="s">
        <v>183</v>
      </c>
      <c r="D35" s="11" t="s">
        <v>184</v>
      </c>
      <c r="E35" s="11" t="s">
        <v>185</v>
      </c>
      <c r="F35" s="12" t="s">
        <v>137</v>
      </c>
      <c r="G35" s="14" t="s">
        <v>42</v>
      </c>
      <c r="H35" s="11" t="s">
        <v>186</v>
      </c>
      <c r="I35" s="15">
        <v>3.0000000000000001E-3</v>
      </c>
      <c r="J35" s="15" t="s">
        <v>18</v>
      </c>
      <c r="K35" s="15">
        <v>2.3E-3</v>
      </c>
      <c r="L35" s="11" t="s">
        <v>44</v>
      </c>
      <c r="M35" s="13" t="s">
        <v>20</v>
      </c>
      <c r="N35" s="15">
        <v>0.02</v>
      </c>
      <c r="O35" s="15">
        <v>0.02</v>
      </c>
      <c r="P35" s="33">
        <v>4.267425E-3</v>
      </c>
      <c r="Q35" s="16">
        <v>1688</v>
      </c>
      <c r="R35" s="17">
        <v>13</v>
      </c>
      <c r="S35" s="18">
        <f t="shared" si="0"/>
        <v>7.701421800947867E-3</v>
      </c>
      <c r="T35" s="19" t="s">
        <v>187</v>
      </c>
      <c r="U35" s="20" t="s">
        <v>623</v>
      </c>
    </row>
    <row r="36" spans="1:21" x14ac:dyDescent="0.15">
      <c r="A36" s="10">
        <v>33</v>
      </c>
      <c r="B36" s="11" t="s">
        <v>129</v>
      </c>
      <c r="C36" s="12" t="s">
        <v>188</v>
      </c>
      <c r="D36" s="11" t="s">
        <v>189</v>
      </c>
      <c r="E36" s="11" t="s">
        <v>190</v>
      </c>
      <c r="F36" s="13" t="s">
        <v>41</v>
      </c>
      <c r="G36" s="14" t="s">
        <v>42</v>
      </c>
      <c r="H36" s="11" t="s">
        <v>191</v>
      </c>
      <c r="I36" s="15">
        <v>1E-4</v>
      </c>
      <c r="J36" s="15" t="s">
        <v>18</v>
      </c>
      <c r="K36" s="15">
        <v>2.9999999999999997E-4</v>
      </c>
      <c r="L36" s="11" t="s">
        <v>44</v>
      </c>
      <c r="M36" s="13" t="s">
        <v>36</v>
      </c>
      <c r="N36" s="15">
        <v>0.02</v>
      </c>
      <c r="O36" s="15">
        <v>0.02</v>
      </c>
      <c r="P36" s="33">
        <v>0</v>
      </c>
      <c r="Q36" s="16">
        <v>1517</v>
      </c>
      <c r="R36" s="17">
        <v>1</v>
      </c>
      <c r="S36" s="18">
        <f t="shared" si="0"/>
        <v>6.5919578114700061E-4</v>
      </c>
      <c r="T36" s="12" t="s">
        <v>190</v>
      </c>
      <c r="U36" s="20" t="s">
        <v>600</v>
      </c>
    </row>
    <row r="37" spans="1:21" x14ac:dyDescent="0.15">
      <c r="A37" s="10">
        <v>34</v>
      </c>
      <c r="B37" s="11" t="s">
        <v>129</v>
      </c>
      <c r="C37" s="12" t="s">
        <v>192</v>
      </c>
      <c r="D37" s="11" t="s">
        <v>193</v>
      </c>
      <c r="E37" s="11" t="s">
        <v>194</v>
      </c>
      <c r="F37" s="13" t="s">
        <v>41</v>
      </c>
      <c r="G37" s="14" t="s">
        <v>17</v>
      </c>
      <c r="H37" s="11" t="s">
        <v>195</v>
      </c>
      <c r="I37" s="15" t="s">
        <v>18</v>
      </c>
      <c r="J37" s="15" t="s">
        <v>18</v>
      </c>
      <c r="K37" s="22">
        <v>5.7979999999999997E-5</v>
      </c>
      <c r="L37" s="11" t="s">
        <v>19</v>
      </c>
      <c r="M37" s="13" t="s">
        <v>99</v>
      </c>
      <c r="N37" s="15">
        <v>0.02</v>
      </c>
      <c r="O37" s="15" t="s">
        <v>18</v>
      </c>
      <c r="P37" s="15" t="s">
        <v>18</v>
      </c>
      <c r="Q37" s="16">
        <v>1517</v>
      </c>
      <c r="R37" s="17">
        <v>1</v>
      </c>
      <c r="S37" s="18">
        <f t="shared" si="0"/>
        <v>6.5919578114700061E-4</v>
      </c>
      <c r="T37" s="12" t="s">
        <v>194</v>
      </c>
      <c r="U37" s="20" t="s">
        <v>600</v>
      </c>
    </row>
    <row r="38" spans="1:21" x14ac:dyDescent="0.15">
      <c r="A38" s="10">
        <v>35</v>
      </c>
      <c r="B38" s="11" t="s">
        <v>129</v>
      </c>
      <c r="C38" s="12" t="s">
        <v>196</v>
      </c>
      <c r="D38" s="11" t="s">
        <v>197</v>
      </c>
      <c r="E38" s="11" t="s">
        <v>198</v>
      </c>
      <c r="F38" s="21" t="s">
        <v>50</v>
      </c>
      <c r="G38" s="14" t="s">
        <v>199</v>
      </c>
      <c r="H38" s="11" t="s">
        <v>200</v>
      </c>
      <c r="I38" s="15" t="s">
        <v>18</v>
      </c>
      <c r="J38" s="15" t="s">
        <v>18</v>
      </c>
      <c r="K38" s="15" t="s">
        <v>18</v>
      </c>
      <c r="L38" s="11" t="s">
        <v>139</v>
      </c>
      <c r="M38" s="11" t="s">
        <v>53</v>
      </c>
      <c r="N38" s="15" t="s">
        <v>18</v>
      </c>
      <c r="O38" s="15" t="s">
        <v>18</v>
      </c>
      <c r="P38" s="15" t="s">
        <v>18</v>
      </c>
      <c r="Q38" s="16">
        <v>161</v>
      </c>
      <c r="R38" s="17">
        <v>2</v>
      </c>
      <c r="S38" s="18">
        <f t="shared" si="0"/>
        <v>1.2422360248447204E-2</v>
      </c>
      <c r="T38" s="19" t="s">
        <v>196</v>
      </c>
      <c r="U38" s="20" t="s">
        <v>614</v>
      </c>
    </row>
    <row r="39" spans="1:21" x14ac:dyDescent="0.15">
      <c r="A39" s="10">
        <v>36</v>
      </c>
      <c r="B39" s="11" t="s">
        <v>129</v>
      </c>
      <c r="C39" s="12" t="s">
        <v>201</v>
      </c>
      <c r="D39" s="11" t="s">
        <v>202</v>
      </c>
      <c r="E39" s="11" t="s">
        <v>203</v>
      </c>
      <c r="F39" s="13" t="s">
        <v>41</v>
      </c>
      <c r="G39" s="14" t="s">
        <v>64</v>
      </c>
      <c r="H39" s="11" t="s">
        <v>204</v>
      </c>
      <c r="I39" s="15">
        <v>8.9999999999999998E-4</v>
      </c>
      <c r="J39" s="15">
        <v>2E-3</v>
      </c>
      <c r="K39" s="15">
        <v>1.6999999999999999E-3</v>
      </c>
      <c r="L39" s="11" t="s">
        <v>19</v>
      </c>
      <c r="M39" s="13" t="s">
        <v>99</v>
      </c>
      <c r="N39" s="15">
        <v>0.02</v>
      </c>
      <c r="O39" s="15" t="s">
        <v>18</v>
      </c>
      <c r="P39" s="15" t="s">
        <v>18</v>
      </c>
      <c r="Q39" s="16">
        <v>1517</v>
      </c>
      <c r="R39" s="17">
        <v>5</v>
      </c>
      <c r="S39" s="18">
        <f t="shared" si="0"/>
        <v>3.2959789057350032E-3</v>
      </c>
      <c r="T39" s="12" t="s">
        <v>203</v>
      </c>
      <c r="U39" s="20" t="s">
        <v>600</v>
      </c>
    </row>
    <row r="40" spans="1:21" x14ac:dyDescent="0.15">
      <c r="A40" s="10">
        <v>37</v>
      </c>
      <c r="B40" s="11" t="s">
        <v>129</v>
      </c>
      <c r="C40" s="12" t="s">
        <v>205</v>
      </c>
      <c r="D40" s="11" t="s">
        <v>206</v>
      </c>
      <c r="E40" s="11" t="s">
        <v>207</v>
      </c>
      <c r="F40" s="12" t="s">
        <v>92</v>
      </c>
      <c r="G40" s="14" t="s">
        <v>64</v>
      </c>
      <c r="H40" s="11" t="s">
        <v>208</v>
      </c>
      <c r="I40" s="15">
        <v>0</v>
      </c>
      <c r="J40" s="15" t="s">
        <v>18</v>
      </c>
      <c r="K40" s="15">
        <v>0</v>
      </c>
      <c r="L40" s="11" t="s">
        <v>19</v>
      </c>
      <c r="M40" s="13" t="s">
        <v>99</v>
      </c>
      <c r="N40" s="15">
        <v>0.02</v>
      </c>
      <c r="O40" s="15" t="s">
        <v>18</v>
      </c>
      <c r="P40" s="15" t="s">
        <v>18</v>
      </c>
      <c r="Q40" s="16">
        <v>36</v>
      </c>
      <c r="R40" s="17">
        <v>1</v>
      </c>
      <c r="S40" s="18">
        <f t="shared" si="0"/>
        <v>2.7777777777777776E-2</v>
      </c>
      <c r="T40" s="19" t="s">
        <v>209</v>
      </c>
      <c r="U40" s="20">
        <v>8</v>
      </c>
    </row>
    <row r="41" spans="1:21" x14ac:dyDescent="0.15">
      <c r="A41" s="10">
        <v>38</v>
      </c>
      <c r="B41" s="11" t="s">
        <v>129</v>
      </c>
      <c r="C41" s="12" t="s">
        <v>210</v>
      </c>
      <c r="D41" s="11" t="s">
        <v>211</v>
      </c>
      <c r="E41" s="11" t="s">
        <v>212</v>
      </c>
      <c r="F41" s="13" t="s">
        <v>41</v>
      </c>
      <c r="G41" s="14" t="s">
        <v>64</v>
      </c>
      <c r="H41" s="11" t="s">
        <v>213</v>
      </c>
      <c r="I41" s="15">
        <v>2.0000000000000001E-4</v>
      </c>
      <c r="J41" s="15" t="s">
        <v>18</v>
      </c>
      <c r="K41" s="15">
        <v>5.0000000000000001E-4</v>
      </c>
      <c r="L41" s="11" t="s">
        <v>19</v>
      </c>
      <c r="M41" s="13" t="s">
        <v>99</v>
      </c>
      <c r="N41" s="15">
        <v>0.02</v>
      </c>
      <c r="O41" s="15" t="s">
        <v>18</v>
      </c>
      <c r="P41" s="15" t="s">
        <v>18</v>
      </c>
      <c r="Q41" s="16">
        <v>1517</v>
      </c>
      <c r="R41" s="17">
        <v>4</v>
      </c>
      <c r="S41" s="18">
        <f t="shared" si="0"/>
        <v>2.6367831245880024E-3</v>
      </c>
      <c r="T41" s="12" t="s">
        <v>212</v>
      </c>
      <c r="U41" s="20" t="s">
        <v>600</v>
      </c>
    </row>
    <row r="42" spans="1:21" x14ac:dyDescent="0.15">
      <c r="A42" s="10">
        <v>39</v>
      </c>
      <c r="B42" s="11" t="s">
        <v>129</v>
      </c>
      <c r="C42" s="12" t="s">
        <v>214</v>
      </c>
      <c r="D42" s="11" t="s">
        <v>215</v>
      </c>
      <c r="E42" s="11" t="s">
        <v>216</v>
      </c>
      <c r="F42" s="13" t="s">
        <v>41</v>
      </c>
      <c r="G42" s="14" t="s">
        <v>64</v>
      </c>
      <c r="H42" s="11" t="s">
        <v>217</v>
      </c>
      <c r="I42" s="15">
        <v>1E-4</v>
      </c>
      <c r="J42" s="15">
        <v>1E-3</v>
      </c>
      <c r="K42" s="22">
        <v>5.7979999999999997E-5</v>
      </c>
      <c r="L42" s="11" t="s">
        <v>44</v>
      </c>
      <c r="M42" s="13" t="s">
        <v>36</v>
      </c>
      <c r="N42" s="15">
        <v>0.02</v>
      </c>
      <c r="O42" s="15" t="s">
        <v>18</v>
      </c>
      <c r="P42" s="15" t="s">
        <v>18</v>
      </c>
      <c r="Q42" s="16">
        <v>1517</v>
      </c>
      <c r="R42" s="17">
        <v>1</v>
      </c>
      <c r="S42" s="18">
        <f t="shared" si="0"/>
        <v>6.5919578114700061E-4</v>
      </c>
      <c r="T42" s="12" t="s">
        <v>216</v>
      </c>
      <c r="U42" s="20" t="s">
        <v>600</v>
      </c>
    </row>
    <row r="43" spans="1:21" x14ac:dyDescent="0.15">
      <c r="A43" s="10">
        <v>40</v>
      </c>
      <c r="B43" s="11" t="s">
        <v>129</v>
      </c>
      <c r="C43" s="12" t="s">
        <v>218</v>
      </c>
      <c r="D43" s="11" t="s">
        <v>219</v>
      </c>
      <c r="E43" s="11" t="s">
        <v>220</v>
      </c>
      <c r="F43" s="13" t="s">
        <v>41</v>
      </c>
      <c r="G43" s="14" t="s">
        <v>17</v>
      </c>
      <c r="H43" s="11" t="s">
        <v>221</v>
      </c>
      <c r="I43" s="15">
        <v>1E-4</v>
      </c>
      <c r="J43" s="15" t="s">
        <v>18</v>
      </c>
      <c r="K43" s="15">
        <v>2.0000000000000001E-4</v>
      </c>
      <c r="L43" s="11" t="s">
        <v>19</v>
      </c>
      <c r="M43" s="13" t="s">
        <v>99</v>
      </c>
      <c r="N43" s="15">
        <v>0.02</v>
      </c>
      <c r="O43" s="15" t="s">
        <v>18</v>
      </c>
      <c r="P43" s="15" t="s">
        <v>18</v>
      </c>
      <c r="Q43" s="16">
        <v>1517</v>
      </c>
      <c r="R43" s="17">
        <v>2</v>
      </c>
      <c r="S43" s="18">
        <f t="shared" si="0"/>
        <v>1.3183915622940012E-3</v>
      </c>
      <c r="T43" s="12" t="s">
        <v>220</v>
      </c>
      <c r="U43" s="20" t="s">
        <v>600</v>
      </c>
    </row>
    <row r="44" spans="1:21" x14ac:dyDescent="0.15">
      <c r="A44" s="10">
        <v>41</v>
      </c>
      <c r="B44" s="11" t="s">
        <v>129</v>
      </c>
      <c r="C44" s="12" t="s">
        <v>222</v>
      </c>
      <c r="D44" s="11" t="s">
        <v>223</v>
      </c>
      <c r="E44" s="11" t="s">
        <v>224</v>
      </c>
      <c r="F44" s="13" t="s">
        <v>41</v>
      </c>
      <c r="G44" s="14" t="s">
        <v>17</v>
      </c>
      <c r="H44" s="11" t="s">
        <v>225</v>
      </c>
      <c r="I44" s="15">
        <v>1E-4</v>
      </c>
      <c r="J44" s="15" t="s">
        <v>18</v>
      </c>
      <c r="K44" s="22">
        <v>5.7979999999999997E-5</v>
      </c>
      <c r="L44" s="11" t="s">
        <v>44</v>
      </c>
      <c r="M44" s="13" t="s">
        <v>66</v>
      </c>
      <c r="N44" s="15">
        <v>0.02</v>
      </c>
      <c r="O44" s="15" t="s">
        <v>18</v>
      </c>
      <c r="P44" s="15" t="s">
        <v>18</v>
      </c>
      <c r="Q44" s="16">
        <v>1517</v>
      </c>
      <c r="R44" s="17">
        <v>1</v>
      </c>
      <c r="S44" s="18">
        <f t="shared" si="0"/>
        <v>6.5919578114700061E-4</v>
      </c>
      <c r="T44" s="12" t="s">
        <v>224</v>
      </c>
      <c r="U44" s="20" t="s">
        <v>600</v>
      </c>
    </row>
    <row r="45" spans="1:21" x14ac:dyDescent="0.15">
      <c r="A45" s="10">
        <v>42</v>
      </c>
      <c r="B45" s="11" t="s">
        <v>129</v>
      </c>
      <c r="C45" s="12" t="s">
        <v>226</v>
      </c>
      <c r="D45" s="11" t="s">
        <v>227</v>
      </c>
      <c r="E45" s="11" t="s">
        <v>228</v>
      </c>
      <c r="F45" s="13" t="s">
        <v>70</v>
      </c>
      <c r="G45" s="14" t="s">
        <v>26</v>
      </c>
      <c r="H45" s="11" t="s">
        <v>18</v>
      </c>
      <c r="I45" s="15" t="s">
        <v>18</v>
      </c>
      <c r="J45" s="15" t="s">
        <v>18</v>
      </c>
      <c r="K45" s="15" t="s">
        <v>18</v>
      </c>
      <c r="L45" s="11" t="s">
        <v>139</v>
      </c>
      <c r="M45" s="13" t="s">
        <v>28</v>
      </c>
      <c r="N45" s="15" t="s">
        <v>18</v>
      </c>
      <c r="O45" s="15" t="s">
        <v>18</v>
      </c>
      <c r="P45" s="15" t="s">
        <v>18</v>
      </c>
      <c r="Q45" s="16">
        <v>133</v>
      </c>
      <c r="R45" s="17">
        <v>1</v>
      </c>
      <c r="S45" s="18">
        <f t="shared" si="0"/>
        <v>7.5187969924812026E-3</v>
      </c>
      <c r="T45" s="19" t="s">
        <v>229</v>
      </c>
      <c r="U45" s="20">
        <v>10</v>
      </c>
    </row>
    <row r="46" spans="1:21" x14ac:dyDescent="0.15">
      <c r="A46" s="10">
        <v>43</v>
      </c>
      <c r="B46" s="11" t="s">
        <v>129</v>
      </c>
      <c r="C46" s="12" t="s">
        <v>230</v>
      </c>
      <c r="D46" s="11" t="s">
        <v>231</v>
      </c>
      <c r="E46" s="11" t="s">
        <v>232</v>
      </c>
      <c r="F46" s="13" t="s">
        <v>41</v>
      </c>
      <c r="G46" s="14" t="s">
        <v>42</v>
      </c>
      <c r="H46" s="11" t="s">
        <v>233</v>
      </c>
      <c r="I46" s="15">
        <v>5.0000000000000001E-4</v>
      </c>
      <c r="J46" s="15">
        <v>1E-3</v>
      </c>
      <c r="K46" s="15">
        <v>5.0000000000000001E-4</v>
      </c>
      <c r="L46" s="11" t="s">
        <v>44</v>
      </c>
      <c r="M46" s="13" t="s">
        <v>99</v>
      </c>
      <c r="N46" s="15">
        <v>0.02</v>
      </c>
      <c r="O46" s="15">
        <v>0.02</v>
      </c>
      <c r="P46" s="33">
        <v>1.931494E-3</v>
      </c>
      <c r="Q46" s="16">
        <v>1517</v>
      </c>
      <c r="R46" s="17">
        <v>1</v>
      </c>
      <c r="S46" s="18">
        <f t="shared" si="0"/>
        <v>6.5919578114700061E-4</v>
      </c>
      <c r="T46" s="12" t="s">
        <v>232</v>
      </c>
      <c r="U46" s="20" t="s">
        <v>600</v>
      </c>
    </row>
    <row r="47" spans="1:21" x14ac:dyDescent="0.15">
      <c r="A47" s="10">
        <v>44</v>
      </c>
      <c r="B47" s="11" t="s">
        <v>129</v>
      </c>
      <c r="C47" s="12" t="s">
        <v>234</v>
      </c>
      <c r="D47" s="11" t="s">
        <v>235</v>
      </c>
      <c r="E47" s="11" t="s">
        <v>236</v>
      </c>
      <c r="F47" s="13" t="s">
        <v>41</v>
      </c>
      <c r="G47" s="14" t="s">
        <v>42</v>
      </c>
      <c r="H47" s="11" t="s">
        <v>237</v>
      </c>
      <c r="I47" s="15">
        <v>2.0000000000000001E-4</v>
      </c>
      <c r="J47" s="15" t="s">
        <v>18</v>
      </c>
      <c r="K47" s="22">
        <v>5.7979999999999997E-5</v>
      </c>
      <c r="L47" s="11" t="s">
        <v>44</v>
      </c>
      <c r="M47" s="13" t="s">
        <v>36</v>
      </c>
      <c r="N47" s="15">
        <v>0.02</v>
      </c>
      <c r="O47" s="15">
        <v>0.02</v>
      </c>
      <c r="P47" s="33">
        <v>0</v>
      </c>
      <c r="Q47" s="16">
        <v>1517</v>
      </c>
      <c r="R47" s="17">
        <v>1</v>
      </c>
      <c r="S47" s="18">
        <f t="shared" si="0"/>
        <v>6.5919578114700061E-4</v>
      </c>
      <c r="T47" s="12" t="s">
        <v>236</v>
      </c>
      <c r="U47" s="20" t="s">
        <v>600</v>
      </c>
    </row>
    <row r="48" spans="1:21" x14ac:dyDescent="0.15">
      <c r="A48" s="10">
        <v>45</v>
      </c>
      <c r="B48" s="11" t="s">
        <v>129</v>
      </c>
      <c r="C48" s="11" t="s">
        <v>238</v>
      </c>
      <c r="D48" s="11" t="s">
        <v>239</v>
      </c>
      <c r="E48" s="11" t="s">
        <v>240</v>
      </c>
      <c r="F48" s="12" t="s">
        <v>137</v>
      </c>
      <c r="G48" s="14" t="s">
        <v>34</v>
      </c>
      <c r="H48" s="11" t="s">
        <v>241</v>
      </c>
      <c r="I48" s="15">
        <v>0.37830000000000003</v>
      </c>
      <c r="J48" s="15">
        <v>0.37</v>
      </c>
      <c r="K48" s="15">
        <v>0.37719999999999998</v>
      </c>
      <c r="L48" s="11" t="s">
        <v>19</v>
      </c>
      <c r="M48" s="13" t="s">
        <v>36</v>
      </c>
      <c r="N48" s="15">
        <v>0.02</v>
      </c>
      <c r="O48" s="15" t="s">
        <v>18</v>
      </c>
      <c r="P48" s="15" t="s">
        <v>18</v>
      </c>
      <c r="Q48" s="16">
        <v>2303</v>
      </c>
      <c r="R48" s="17">
        <v>976</v>
      </c>
      <c r="S48" s="18">
        <f t="shared" si="0"/>
        <v>0.42379504993486755</v>
      </c>
      <c r="T48" s="11" t="s">
        <v>242</v>
      </c>
      <c r="U48" s="20" t="s">
        <v>624</v>
      </c>
    </row>
    <row r="49" spans="1:21" x14ac:dyDescent="0.15">
      <c r="A49" s="10">
        <v>46</v>
      </c>
      <c r="B49" s="11" t="s">
        <v>129</v>
      </c>
      <c r="C49" s="15" t="s">
        <v>243</v>
      </c>
      <c r="D49" s="11" t="s">
        <v>244</v>
      </c>
      <c r="E49" s="11" t="s">
        <v>245</v>
      </c>
      <c r="F49" s="12" t="s">
        <v>137</v>
      </c>
      <c r="G49" s="14" t="s">
        <v>42</v>
      </c>
      <c r="H49" s="11" t="s">
        <v>246</v>
      </c>
      <c r="I49" s="15" t="s">
        <v>18</v>
      </c>
      <c r="J49" s="15" t="s">
        <v>18</v>
      </c>
      <c r="K49" s="15" t="s">
        <v>18</v>
      </c>
      <c r="L49" s="11" t="s">
        <v>52</v>
      </c>
      <c r="M49" s="13" t="s">
        <v>53</v>
      </c>
      <c r="N49" s="15">
        <v>0.99</v>
      </c>
      <c r="O49" s="15" t="s">
        <v>18</v>
      </c>
      <c r="P49" s="15" t="s">
        <v>18</v>
      </c>
      <c r="Q49" s="16">
        <v>99</v>
      </c>
      <c r="R49" s="17">
        <v>1</v>
      </c>
      <c r="S49" s="18">
        <f t="shared" si="0"/>
        <v>1.0101010101010102E-2</v>
      </c>
      <c r="T49" s="15" t="s">
        <v>243</v>
      </c>
      <c r="U49" s="20">
        <v>9</v>
      </c>
    </row>
    <row r="50" spans="1:21" x14ac:dyDescent="0.15">
      <c r="A50" s="10">
        <v>47</v>
      </c>
      <c r="B50" s="11" t="s">
        <v>129</v>
      </c>
      <c r="C50" s="12" t="s">
        <v>247</v>
      </c>
      <c r="D50" s="11" t="s">
        <v>248</v>
      </c>
      <c r="E50" s="11" t="s">
        <v>249</v>
      </c>
      <c r="F50" s="13" t="s">
        <v>41</v>
      </c>
      <c r="G50" s="14" t="s">
        <v>17</v>
      </c>
      <c r="H50" s="11" t="s">
        <v>18</v>
      </c>
      <c r="I50" s="15" t="s">
        <v>18</v>
      </c>
      <c r="J50" s="15" t="s">
        <v>18</v>
      </c>
      <c r="K50" s="15">
        <v>1E-4</v>
      </c>
      <c r="L50" s="11" t="s">
        <v>19</v>
      </c>
      <c r="M50" s="13" t="s">
        <v>20</v>
      </c>
      <c r="N50" s="15">
        <v>0.02</v>
      </c>
      <c r="O50" s="15" t="s">
        <v>18</v>
      </c>
      <c r="P50" s="15" t="s">
        <v>18</v>
      </c>
      <c r="Q50" s="16">
        <v>1517</v>
      </c>
      <c r="R50" s="17">
        <v>1</v>
      </c>
      <c r="S50" s="18">
        <f t="shared" si="0"/>
        <v>6.5919578114700061E-4</v>
      </c>
      <c r="T50" s="12" t="s">
        <v>249</v>
      </c>
      <c r="U50" s="20" t="s">
        <v>600</v>
      </c>
    </row>
    <row r="51" spans="1:21" x14ac:dyDescent="0.15">
      <c r="A51" s="10">
        <v>48</v>
      </c>
      <c r="B51" s="11" t="s">
        <v>129</v>
      </c>
      <c r="C51" s="15" t="s">
        <v>250</v>
      </c>
      <c r="D51" s="11" t="s">
        <v>251</v>
      </c>
      <c r="E51" s="11" t="s">
        <v>252</v>
      </c>
      <c r="F51" s="12" t="s">
        <v>137</v>
      </c>
      <c r="G51" s="15" t="s">
        <v>18</v>
      </c>
      <c r="H51" s="11" t="s">
        <v>18</v>
      </c>
      <c r="I51" s="15" t="s">
        <v>18</v>
      </c>
      <c r="J51" s="15" t="s">
        <v>18</v>
      </c>
      <c r="K51" s="15" t="s">
        <v>18</v>
      </c>
      <c r="L51" s="11" t="s">
        <v>44</v>
      </c>
      <c r="M51" s="13" t="s">
        <v>253</v>
      </c>
      <c r="N51" s="15">
        <v>0.02</v>
      </c>
      <c r="O51" s="15" t="s">
        <v>18</v>
      </c>
      <c r="P51" s="15" t="s">
        <v>18</v>
      </c>
      <c r="Q51" s="16">
        <v>99</v>
      </c>
      <c r="R51" s="17">
        <v>1</v>
      </c>
      <c r="S51" s="18">
        <f t="shared" si="0"/>
        <v>1.0101010101010102E-2</v>
      </c>
      <c r="T51" s="15" t="s">
        <v>254</v>
      </c>
      <c r="U51" s="20">
        <v>9</v>
      </c>
    </row>
    <row r="52" spans="1:21" x14ac:dyDescent="0.15">
      <c r="A52" s="10">
        <v>49</v>
      </c>
      <c r="B52" s="11" t="s">
        <v>129</v>
      </c>
      <c r="C52" s="12" t="s">
        <v>255</v>
      </c>
      <c r="D52" s="11" t="s">
        <v>256</v>
      </c>
      <c r="E52" s="11" t="s">
        <v>257</v>
      </c>
      <c r="F52" s="13" t="s">
        <v>41</v>
      </c>
      <c r="G52" s="14" t="s">
        <v>64</v>
      </c>
      <c r="H52" s="11" t="s">
        <v>18</v>
      </c>
      <c r="I52" s="15" t="s">
        <v>18</v>
      </c>
      <c r="J52" s="15" t="s">
        <v>18</v>
      </c>
      <c r="K52" s="22">
        <v>5.7979999999999997E-5</v>
      </c>
      <c r="L52" s="11" t="s">
        <v>44</v>
      </c>
      <c r="M52" s="13" t="s">
        <v>66</v>
      </c>
      <c r="N52" s="15">
        <v>0.02</v>
      </c>
      <c r="O52" s="15" t="s">
        <v>18</v>
      </c>
      <c r="P52" s="15" t="s">
        <v>18</v>
      </c>
      <c r="Q52" s="16">
        <v>1517</v>
      </c>
      <c r="R52" s="17">
        <v>2</v>
      </c>
      <c r="S52" s="18">
        <f t="shared" si="0"/>
        <v>1.3183915622940012E-3</v>
      </c>
      <c r="T52" s="12" t="s">
        <v>257</v>
      </c>
      <c r="U52" s="20" t="s">
        <v>600</v>
      </c>
    </row>
    <row r="53" spans="1:21" x14ac:dyDescent="0.15">
      <c r="A53" s="10">
        <v>50</v>
      </c>
      <c r="B53" s="11" t="s">
        <v>129</v>
      </c>
      <c r="C53" s="12" t="s">
        <v>258</v>
      </c>
      <c r="D53" s="11" t="s">
        <v>259</v>
      </c>
      <c r="E53" s="11" t="s">
        <v>260</v>
      </c>
      <c r="F53" s="13" t="s">
        <v>261</v>
      </c>
      <c r="G53" s="14" t="s">
        <v>42</v>
      </c>
      <c r="H53" s="11" t="s">
        <v>262</v>
      </c>
      <c r="I53" s="15">
        <v>1.5E-3</v>
      </c>
      <c r="J53" s="15" t="s">
        <v>18</v>
      </c>
      <c r="K53" s="15">
        <v>1.6999999999999999E-3</v>
      </c>
      <c r="L53" s="11" t="s">
        <v>44</v>
      </c>
      <c r="M53" s="13" t="s">
        <v>66</v>
      </c>
      <c r="N53" s="15">
        <v>0.02</v>
      </c>
      <c r="O53" s="15">
        <v>0.02</v>
      </c>
      <c r="P53" s="33">
        <v>9.9009900000000001E-3</v>
      </c>
      <c r="Q53" s="16">
        <v>1585</v>
      </c>
      <c r="R53" s="17">
        <v>11</v>
      </c>
      <c r="S53" s="18">
        <f t="shared" si="0"/>
        <v>6.9400630914826502E-3</v>
      </c>
      <c r="T53" s="19" t="s">
        <v>263</v>
      </c>
      <c r="U53" s="20" t="s">
        <v>613</v>
      </c>
    </row>
    <row r="54" spans="1:21" x14ac:dyDescent="0.15">
      <c r="A54" s="10">
        <v>51</v>
      </c>
      <c r="B54" s="11" t="s">
        <v>129</v>
      </c>
      <c r="C54" s="12" t="s">
        <v>264</v>
      </c>
      <c r="D54" s="11" t="s">
        <v>265</v>
      </c>
      <c r="E54" s="11" t="s">
        <v>266</v>
      </c>
      <c r="F54" s="13" t="s">
        <v>41</v>
      </c>
      <c r="G54" s="14" t="s">
        <v>17</v>
      </c>
      <c r="H54" s="11" t="s">
        <v>267</v>
      </c>
      <c r="I54" s="15">
        <v>1E-4</v>
      </c>
      <c r="J54" s="15" t="s">
        <v>18</v>
      </c>
      <c r="K54" s="15">
        <v>0</v>
      </c>
      <c r="L54" s="11" t="s">
        <v>19</v>
      </c>
      <c r="M54" s="13" t="s">
        <v>99</v>
      </c>
      <c r="N54" s="15">
        <v>0.02</v>
      </c>
      <c r="O54" s="15" t="s">
        <v>18</v>
      </c>
      <c r="P54" s="15" t="s">
        <v>18</v>
      </c>
      <c r="Q54" s="16">
        <v>1517</v>
      </c>
      <c r="R54" s="17">
        <v>1</v>
      </c>
      <c r="S54" s="18">
        <f t="shared" si="0"/>
        <v>6.5919578114700061E-4</v>
      </c>
      <c r="T54" s="12" t="s">
        <v>266</v>
      </c>
      <c r="U54" s="20" t="s">
        <v>600</v>
      </c>
    </row>
    <row r="55" spans="1:21" x14ac:dyDescent="0.15">
      <c r="A55" s="10">
        <v>52</v>
      </c>
      <c r="B55" s="11" t="s">
        <v>129</v>
      </c>
      <c r="C55" s="11" t="s">
        <v>268</v>
      </c>
      <c r="D55" s="11" t="s">
        <v>269</v>
      </c>
      <c r="E55" s="11" t="s">
        <v>270</v>
      </c>
      <c r="F55" s="12" t="s">
        <v>137</v>
      </c>
      <c r="G55" s="14" t="s">
        <v>34</v>
      </c>
      <c r="H55" s="11" t="s">
        <v>271</v>
      </c>
      <c r="I55" s="15">
        <v>0.3785</v>
      </c>
      <c r="J55" s="15">
        <v>0.37</v>
      </c>
      <c r="K55" s="15">
        <v>0.37740000000000001</v>
      </c>
      <c r="L55" s="11" t="s">
        <v>19</v>
      </c>
      <c r="M55" s="13" t="s">
        <v>36</v>
      </c>
      <c r="N55" s="15">
        <v>0.02</v>
      </c>
      <c r="O55" s="15" t="s">
        <v>18</v>
      </c>
      <c r="P55" s="15" t="s">
        <v>18</v>
      </c>
      <c r="Q55" s="16">
        <v>2313</v>
      </c>
      <c r="R55" s="17">
        <v>983</v>
      </c>
      <c r="S55" s="18">
        <f t="shared" si="0"/>
        <v>0.4249891915261565</v>
      </c>
      <c r="T55" s="11" t="s">
        <v>272</v>
      </c>
      <c r="U55" s="20" t="s">
        <v>625</v>
      </c>
    </row>
    <row r="56" spans="1:21" x14ac:dyDescent="0.15">
      <c r="A56" s="10">
        <v>53</v>
      </c>
      <c r="B56" s="11" t="s">
        <v>129</v>
      </c>
      <c r="C56" s="12" t="s">
        <v>273</v>
      </c>
      <c r="D56" s="11" t="s">
        <v>274</v>
      </c>
      <c r="E56" s="11" t="s">
        <v>275</v>
      </c>
      <c r="F56" s="13" t="s">
        <v>41</v>
      </c>
      <c r="G56" s="14" t="s">
        <v>34</v>
      </c>
      <c r="H56" s="11" t="s">
        <v>276</v>
      </c>
      <c r="I56" s="15">
        <v>1.1999999999999999E-3</v>
      </c>
      <c r="J56" s="15" t="s">
        <v>18</v>
      </c>
      <c r="K56" s="15">
        <v>8.9999999999999998E-4</v>
      </c>
      <c r="L56" s="11" t="s">
        <v>44</v>
      </c>
      <c r="M56" s="13" t="s">
        <v>20</v>
      </c>
      <c r="N56" s="15">
        <v>0.02</v>
      </c>
      <c r="O56" s="15" t="s">
        <v>18</v>
      </c>
      <c r="P56" s="15" t="s">
        <v>18</v>
      </c>
      <c r="Q56" s="16">
        <v>1517</v>
      </c>
      <c r="R56" s="17">
        <v>9</v>
      </c>
      <c r="S56" s="18">
        <f t="shared" si="0"/>
        <v>5.9327620303230057E-3</v>
      </c>
      <c r="T56" s="12" t="s">
        <v>275</v>
      </c>
      <c r="U56" s="20" t="s">
        <v>600</v>
      </c>
    </row>
    <row r="57" spans="1:21" x14ac:dyDescent="0.15">
      <c r="A57" s="10">
        <v>54</v>
      </c>
      <c r="B57" s="11" t="s">
        <v>129</v>
      </c>
      <c r="C57" s="15" t="s">
        <v>277</v>
      </c>
      <c r="D57" s="11" t="s">
        <v>278</v>
      </c>
      <c r="E57" s="11" t="s">
        <v>279</v>
      </c>
      <c r="F57" s="12" t="s">
        <v>137</v>
      </c>
      <c r="G57" s="14" t="s">
        <v>34</v>
      </c>
      <c r="H57" s="11" t="s">
        <v>280</v>
      </c>
      <c r="I57" s="15">
        <v>5.0000000000000001E-4</v>
      </c>
      <c r="J57" s="15" t="s">
        <v>18</v>
      </c>
      <c r="K57" s="15">
        <v>6.9999999999999999E-4</v>
      </c>
      <c r="L57" s="11" t="s">
        <v>44</v>
      </c>
      <c r="M57" s="13" t="s">
        <v>66</v>
      </c>
      <c r="N57" s="15">
        <v>0.02</v>
      </c>
      <c r="O57" s="15" t="s">
        <v>18</v>
      </c>
      <c r="P57" s="15" t="s">
        <v>18</v>
      </c>
      <c r="Q57" s="16">
        <v>1616</v>
      </c>
      <c r="R57" s="17">
        <v>3</v>
      </c>
      <c r="S57" s="18">
        <f t="shared" si="0"/>
        <v>1.8564356435643563E-3</v>
      </c>
      <c r="T57" s="15" t="s">
        <v>281</v>
      </c>
      <c r="U57" s="20" t="s">
        <v>617</v>
      </c>
    </row>
    <row r="58" spans="1:21" x14ac:dyDescent="0.15">
      <c r="A58" s="10">
        <v>55</v>
      </c>
      <c r="B58" s="11" t="s">
        <v>129</v>
      </c>
      <c r="C58" s="12" t="s">
        <v>282</v>
      </c>
      <c r="D58" s="11" t="s">
        <v>283</v>
      </c>
      <c r="E58" s="11" t="s">
        <v>284</v>
      </c>
      <c r="F58" s="13" t="s">
        <v>261</v>
      </c>
      <c r="G58" s="14" t="s">
        <v>199</v>
      </c>
      <c r="H58" s="11" t="s">
        <v>285</v>
      </c>
      <c r="I58" s="15" t="s">
        <v>18</v>
      </c>
      <c r="J58" s="15" t="s">
        <v>18</v>
      </c>
      <c r="K58" s="15" t="s">
        <v>18</v>
      </c>
      <c r="L58" s="11" t="s">
        <v>139</v>
      </c>
      <c r="M58" s="13" t="s">
        <v>53</v>
      </c>
      <c r="N58" s="15" t="s">
        <v>18</v>
      </c>
      <c r="O58" s="15" t="s">
        <v>18</v>
      </c>
      <c r="P58" s="15" t="s">
        <v>18</v>
      </c>
      <c r="Q58" s="16">
        <v>68</v>
      </c>
      <c r="R58" s="17">
        <v>1</v>
      </c>
      <c r="S58" s="18">
        <f t="shared" si="0"/>
        <v>1.4705882352941176E-2</v>
      </c>
      <c r="T58" s="19" t="s">
        <v>282</v>
      </c>
      <c r="U58" s="20">
        <v>11</v>
      </c>
    </row>
    <row r="59" spans="1:21" x14ac:dyDescent="0.15">
      <c r="A59" s="10">
        <v>56</v>
      </c>
      <c r="B59" s="11" t="s">
        <v>129</v>
      </c>
      <c r="C59" s="12" t="s">
        <v>286</v>
      </c>
      <c r="D59" s="11" t="s">
        <v>287</v>
      </c>
      <c r="E59" s="11" t="s">
        <v>288</v>
      </c>
      <c r="F59" s="13" t="s">
        <v>41</v>
      </c>
      <c r="G59" s="14" t="s">
        <v>64</v>
      </c>
      <c r="H59" s="11" t="s">
        <v>289</v>
      </c>
      <c r="I59" s="15">
        <v>1E-4</v>
      </c>
      <c r="J59" s="15" t="s">
        <v>18</v>
      </c>
      <c r="K59" s="22">
        <v>5.7979999999999997E-5</v>
      </c>
      <c r="L59" s="11" t="s">
        <v>44</v>
      </c>
      <c r="M59" s="13" t="s">
        <v>99</v>
      </c>
      <c r="N59" s="15">
        <v>0.02</v>
      </c>
      <c r="O59" s="15" t="s">
        <v>18</v>
      </c>
      <c r="P59" s="15" t="s">
        <v>18</v>
      </c>
      <c r="Q59" s="16">
        <v>1517</v>
      </c>
      <c r="R59" s="17">
        <v>1</v>
      </c>
      <c r="S59" s="18">
        <f t="shared" si="0"/>
        <v>6.5919578114700061E-4</v>
      </c>
      <c r="T59" s="12" t="s">
        <v>288</v>
      </c>
      <c r="U59" s="20" t="s">
        <v>600</v>
      </c>
    </row>
    <row r="60" spans="1:21" x14ac:dyDescent="0.15">
      <c r="A60" s="10">
        <v>57</v>
      </c>
      <c r="B60" s="11" t="s">
        <v>129</v>
      </c>
      <c r="C60" s="12" t="s">
        <v>290</v>
      </c>
      <c r="D60" s="11" t="s">
        <v>291</v>
      </c>
      <c r="E60" s="11" t="s">
        <v>292</v>
      </c>
      <c r="F60" s="13" t="s">
        <v>41</v>
      </c>
      <c r="G60" s="14" t="s">
        <v>42</v>
      </c>
      <c r="H60" s="11" t="s">
        <v>293</v>
      </c>
      <c r="I60" s="15">
        <v>2.0799999999999999E-2</v>
      </c>
      <c r="J60" s="15">
        <v>1.4E-2</v>
      </c>
      <c r="K60" s="15">
        <v>2.2100000000000002E-2</v>
      </c>
      <c r="L60" s="11" t="s">
        <v>44</v>
      </c>
      <c r="M60" s="13" t="s">
        <v>36</v>
      </c>
      <c r="N60" s="15">
        <v>0.02</v>
      </c>
      <c r="O60" s="15">
        <v>0.02</v>
      </c>
      <c r="P60" s="33">
        <v>1.8000000000000001E-4</v>
      </c>
      <c r="Q60" s="16">
        <v>1517</v>
      </c>
      <c r="R60" s="17">
        <v>76</v>
      </c>
      <c r="S60" s="18">
        <f t="shared" si="0"/>
        <v>5.0098879367172049E-2</v>
      </c>
      <c r="T60" s="12" t="s">
        <v>292</v>
      </c>
      <c r="U60" s="20" t="s">
        <v>600</v>
      </c>
    </row>
    <row r="61" spans="1:21" x14ac:dyDescent="0.15">
      <c r="A61" s="10">
        <v>58</v>
      </c>
      <c r="B61" s="11" t="s">
        <v>129</v>
      </c>
      <c r="C61" s="11" t="s">
        <v>294</v>
      </c>
      <c r="D61" s="11" t="s">
        <v>295</v>
      </c>
      <c r="E61" s="11" t="s">
        <v>296</v>
      </c>
      <c r="F61" s="12" t="s">
        <v>137</v>
      </c>
      <c r="G61" s="14" t="s">
        <v>42</v>
      </c>
      <c r="H61" s="11" t="s">
        <v>297</v>
      </c>
      <c r="I61" s="15">
        <v>0.378</v>
      </c>
      <c r="J61" s="15">
        <v>0.37</v>
      </c>
      <c r="K61" s="15">
        <v>0.37730000000000002</v>
      </c>
      <c r="L61" s="11" t="s">
        <v>44</v>
      </c>
      <c r="M61" s="13" t="s">
        <v>36</v>
      </c>
      <c r="N61" s="15">
        <v>0.02</v>
      </c>
      <c r="O61" s="15">
        <v>0.02</v>
      </c>
      <c r="P61" s="33">
        <v>0</v>
      </c>
      <c r="Q61" s="16">
        <v>2313</v>
      </c>
      <c r="R61" s="17">
        <v>982</v>
      </c>
      <c r="S61" s="18">
        <f t="shared" si="0"/>
        <v>0.42455685257241677</v>
      </c>
      <c r="T61" s="11" t="s">
        <v>298</v>
      </c>
      <c r="U61" s="20" t="s">
        <v>625</v>
      </c>
    </row>
    <row r="62" spans="1:21" x14ac:dyDescent="0.15">
      <c r="A62" s="10">
        <v>59</v>
      </c>
      <c r="B62" s="11" t="s">
        <v>129</v>
      </c>
      <c r="C62" s="12" t="s">
        <v>299</v>
      </c>
      <c r="D62" s="11" t="s">
        <v>300</v>
      </c>
      <c r="E62" s="11" t="s">
        <v>301</v>
      </c>
      <c r="F62" s="13" t="s">
        <v>70</v>
      </c>
      <c r="G62" s="14" t="s">
        <v>302</v>
      </c>
      <c r="H62" s="11" t="s">
        <v>303</v>
      </c>
      <c r="I62" s="15" t="s">
        <v>18</v>
      </c>
      <c r="J62" s="15" t="s">
        <v>18</v>
      </c>
      <c r="K62" s="15" t="s">
        <v>18</v>
      </c>
      <c r="L62" s="11" t="s">
        <v>139</v>
      </c>
      <c r="M62" s="13" t="s">
        <v>53</v>
      </c>
      <c r="N62" s="15" t="s">
        <v>18</v>
      </c>
      <c r="O62" s="15" t="s">
        <v>18</v>
      </c>
      <c r="P62" s="15" t="s">
        <v>18</v>
      </c>
      <c r="Q62" s="16">
        <v>133</v>
      </c>
      <c r="R62" s="17">
        <v>1</v>
      </c>
      <c r="S62" s="18">
        <f t="shared" si="0"/>
        <v>7.5187969924812026E-3</v>
      </c>
      <c r="T62" s="19" t="s">
        <v>299</v>
      </c>
      <c r="U62" s="20">
        <v>10</v>
      </c>
    </row>
    <row r="63" spans="1:21" x14ac:dyDescent="0.15">
      <c r="A63" s="10">
        <v>60</v>
      </c>
      <c r="B63" s="11" t="s">
        <v>129</v>
      </c>
      <c r="C63" s="13" t="s">
        <v>304</v>
      </c>
      <c r="D63" s="11" t="s">
        <v>305</v>
      </c>
      <c r="E63" s="11" t="s">
        <v>306</v>
      </c>
      <c r="F63" s="12" t="s">
        <v>137</v>
      </c>
      <c r="G63" s="14" t="s">
        <v>34</v>
      </c>
      <c r="H63" s="11" t="s">
        <v>307</v>
      </c>
      <c r="I63" s="15">
        <v>6.9999999999999999E-4</v>
      </c>
      <c r="J63" s="15" t="s">
        <v>18</v>
      </c>
      <c r="K63" s="15">
        <v>1.1999999999999999E-3</v>
      </c>
      <c r="L63" s="11" t="s">
        <v>44</v>
      </c>
      <c r="M63" s="13" t="s">
        <v>66</v>
      </c>
      <c r="N63" s="15">
        <v>0.02</v>
      </c>
      <c r="O63" s="15">
        <v>0.02</v>
      </c>
      <c r="P63" s="15" t="s">
        <v>18</v>
      </c>
      <c r="Q63" s="16">
        <v>1573</v>
      </c>
      <c r="R63" s="17">
        <v>5</v>
      </c>
      <c r="S63" s="18">
        <f t="shared" si="0"/>
        <v>3.1786395422759061E-3</v>
      </c>
      <c r="T63" s="17" t="s">
        <v>308</v>
      </c>
      <c r="U63" s="20" t="s">
        <v>619</v>
      </c>
    </row>
    <row r="64" spans="1:21" x14ac:dyDescent="0.15">
      <c r="A64" s="10">
        <v>61</v>
      </c>
      <c r="B64" s="11" t="s">
        <v>129</v>
      </c>
      <c r="C64" s="12" t="s">
        <v>309</v>
      </c>
      <c r="D64" s="11" t="s">
        <v>310</v>
      </c>
      <c r="E64" s="11" t="s">
        <v>311</v>
      </c>
      <c r="F64" s="13" t="s">
        <v>41</v>
      </c>
      <c r="G64" s="14" t="s">
        <v>17</v>
      </c>
      <c r="H64" s="11" t="s">
        <v>312</v>
      </c>
      <c r="I64" s="15" t="s">
        <v>18</v>
      </c>
      <c r="J64" s="15" t="s">
        <v>18</v>
      </c>
      <c r="K64" s="22">
        <v>5.8E-5</v>
      </c>
      <c r="L64" s="11" t="s">
        <v>44</v>
      </c>
      <c r="M64" s="13" t="s">
        <v>66</v>
      </c>
      <c r="N64" s="15">
        <v>0.02</v>
      </c>
      <c r="O64" s="15" t="s">
        <v>18</v>
      </c>
      <c r="P64" s="15" t="s">
        <v>18</v>
      </c>
      <c r="Q64" s="16">
        <v>1517</v>
      </c>
      <c r="R64" s="17">
        <v>1</v>
      </c>
      <c r="S64" s="18">
        <f t="shared" si="0"/>
        <v>6.5919578114700061E-4</v>
      </c>
      <c r="T64" s="12" t="s">
        <v>311</v>
      </c>
      <c r="U64" s="20" t="s">
        <v>600</v>
      </c>
    </row>
    <row r="65" spans="1:21" x14ac:dyDescent="0.15">
      <c r="A65" s="10">
        <v>62</v>
      </c>
      <c r="B65" s="11" t="s">
        <v>129</v>
      </c>
      <c r="C65" s="12" t="s">
        <v>313</v>
      </c>
      <c r="D65" s="11" t="s">
        <v>314</v>
      </c>
      <c r="E65" s="11" t="s">
        <v>315</v>
      </c>
      <c r="F65" s="13" t="s">
        <v>41</v>
      </c>
      <c r="G65" s="15" t="s">
        <v>18</v>
      </c>
      <c r="H65" s="11" t="s">
        <v>18</v>
      </c>
      <c r="I65" s="15" t="s">
        <v>18</v>
      </c>
      <c r="J65" s="15" t="s">
        <v>18</v>
      </c>
      <c r="K65" s="15" t="s">
        <v>18</v>
      </c>
      <c r="L65" s="11" t="s">
        <v>19</v>
      </c>
      <c r="M65" s="13" t="s">
        <v>133</v>
      </c>
      <c r="N65" s="15">
        <v>0.02</v>
      </c>
      <c r="O65" s="15" t="s">
        <v>18</v>
      </c>
      <c r="P65" s="15" t="s">
        <v>18</v>
      </c>
      <c r="Q65" s="16">
        <v>1517</v>
      </c>
      <c r="R65" s="17">
        <v>1</v>
      </c>
      <c r="S65" s="18">
        <f t="shared" si="0"/>
        <v>6.5919578114700061E-4</v>
      </c>
      <c r="T65" s="12" t="s">
        <v>315</v>
      </c>
      <c r="U65" s="20" t="s">
        <v>600</v>
      </c>
    </row>
    <row r="66" spans="1:21" x14ac:dyDescent="0.15">
      <c r="A66" s="10">
        <v>63</v>
      </c>
      <c r="B66" s="11" t="s">
        <v>129</v>
      </c>
      <c r="C66" s="12" t="s">
        <v>316</v>
      </c>
      <c r="D66" s="11" t="s">
        <v>317</v>
      </c>
      <c r="E66" s="11" t="s">
        <v>318</v>
      </c>
      <c r="F66" s="13" t="s">
        <v>41</v>
      </c>
      <c r="G66" s="14" t="s">
        <v>42</v>
      </c>
      <c r="H66" s="11" t="s">
        <v>319</v>
      </c>
      <c r="I66" s="15">
        <v>0</v>
      </c>
      <c r="J66" s="15" t="s">
        <v>18</v>
      </c>
      <c r="K66" s="15">
        <v>0</v>
      </c>
      <c r="L66" s="11" t="s">
        <v>44</v>
      </c>
      <c r="M66" s="13" t="s">
        <v>99</v>
      </c>
      <c r="N66" s="15">
        <v>0.02</v>
      </c>
      <c r="O66" s="15">
        <v>0.02</v>
      </c>
      <c r="P66" s="33">
        <v>4.3059270000000002E-3</v>
      </c>
      <c r="Q66" s="16">
        <v>1517</v>
      </c>
      <c r="R66" s="17">
        <v>1</v>
      </c>
      <c r="S66" s="18">
        <f t="shared" si="0"/>
        <v>6.5919578114700061E-4</v>
      </c>
      <c r="T66" s="12" t="s">
        <v>318</v>
      </c>
      <c r="U66" s="20" t="s">
        <v>600</v>
      </c>
    </row>
    <row r="67" spans="1:21" x14ac:dyDescent="0.15">
      <c r="A67" s="10">
        <v>64</v>
      </c>
      <c r="B67" s="11" t="s">
        <v>129</v>
      </c>
      <c r="C67" s="15" t="s">
        <v>320</v>
      </c>
      <c r="D67" s="11" t="s">
        <v>321</v>
      </c>
      <c r="E67" s="11" t="s">
        <v>322</v>
      </c>
      <c r="F67" s="12" t="s">
        <v>137</v>
      </c>
      <c r="G67" s="15" t="s">
        <v>18</v>
      </c>
      <c r="H67" s="11" t="s">
        <v>18</v>
      </c>
      <c r="I67" s="15" t="s">
        <v>18</v>
      </c>
      <c r="J67" s="15" t="s">
        <v>18</v>
      </c>
      <c r="K67" s="15" t="s">
        <v>18</v>
      </c>
      <c r="L67" s="11" t="s">
        <v>139</v>
      </c>
      <c r="M67" s="23" t="s">
        <v>126</v>
      </c>
      <c r="N67" s="15" t="s">
        <v>18</v>
      </c>
      <c r="O67" s="15" t="s">
        <v>18</v>
      </c>
      <c r="P67" s="15" t="s">
        <v>18</v>
      </c>
      <c r="Q67" s="16">
        <v>99</v>
      </c>
      <c r="R67" s="17">
        <v>1</v>
      </c>
      <c r="S67" s="18">
        <f t="shared" si="0"/>
        <v>1.0101010101010102E-2</v>
      </c>
      <c r="T67" s="15" t="s">
        <v>320</v>
      </c>
      <c r="U67" s="20">
        <v>9</v>
      </c>
    </row>
    <row r="68" spans="1:21" x14ac:dyDescent="0.15">
      <c r="A68" s="10">
        <v>65</v>
      </c>
      <c r="B68" s="11" t="s">
        <v>129</v>
      </c>
      <c r="C68" s="15" t="s">
        <v>323</v>
      </c>
      <c r="D68" s="11" t="s">
        <v>324</v>
      </c>
      <c r="E68" s="11" t="s">
        <v>325</v>
      </c>
      <c r="F68" s="12" t="s">
        <v>137</v>
      </c>
      <c r="G68" s="14" t="s">
        <v>64</v>
      </c>
      <c r="H68" s="11" t="s">
        <v>326</v>
      </c>
      <c r="I68" s="15">
        <v>2.0000000000000001E-4</v>
      </c>
      <c r="J68" s="15" t="s">
        <v>18</v>
      </c>
      <c r="K68" s="15">
        <v>2.0000000000000001E-4</v>
      </c>
      <c r="L68" s="11" t="s">
        <v>44</v>
      </c>
      <c r="M68" s="13" t="s">
        <v>66</v>
      </c>
      <c r="N68" s="15">
        <v>0.02</v>
      </c>
      <c r="O68" s="15" t="s">
        <v>18</v>
      </c>
      <c r="P68" s="15" t="s">
        <v>18</v>
      </c>
      <c r="Q68" s="16">
        <v>99</v>
      </c>
      <c r="R68" s="17">
        <v>1</v>
      </c>
      <c r="S68" s="18">
        <f t="shared" ref="S68:S131" si="1">R68/Q68</f>
        <v>1.0101010101010102E-2</v>
      </c>
      <c r="T68" s="15" t="s">
        <v>323</v>
      </c>
      <c r="U68" s="20">
        <v>9</v>
      </c>
    </row>
    <row r="69" spans="1:21" x14ac:dyDescent="0.15">
      <c r="A69" s="10">
        <v>66</v>
      </c>
      <c r="B69" s="11" t="s">
        <v>129</v>
      </c>
      <c r="C69" s="12" t="s">
        <v>327</v>
      </c>
      <c r="D69" s="11" t="s">
        <v>328</v>
      </c>
      <c r="E69" s="11" t="s">
        <v>329</v>
      </c>
      <c r="F69" s="13" t="s">
        <v>41</v>
      </c>
      <c r="G69" s="14" t="s">
        <v>17</v>
      </c>
      <c r="H69" s="11" t="s">
        <v>18</v>
      </c>
      <c r="I69" s="15" t="s">
        <v>18</v>
      </c>
      <c r="J69" s="15" t="s">
        <v>18</v>
      </c>
      <c r="K69" s="22">
        <v>5.7979999999999997E-5</v>
      </c>
      <c r="L69" s="11" t="s">
        <v>44</v>
      </c>
      <c r="M69" s="13" t="s">
        <v>20</v>
      </c>
      <c r="N69" s="15">
        <v>0.02</v>
      </c>
      <c r="O69" s="15" t="s">
        <v>18</v>
      </c>
      <c r="P69" s="15" t="s">
        <v>18</v>
      </c>
      <c r="Q69" s="16">
        <v>1517</v>
      </c>
      <c r="R69" s="17">
        <v>1</v>
      </c>
      <c r="S69" s="18">
        <f t="shared" si="1"/>
        <v>6.5919578114700061E-4</v>
      </c>
      <c r="T69" s="12" t="s">
        <v>329</v>
      </c>
      <c r="U69" s="20" t="s">
        <v>600</v>
      </c>
    </row>
    <row r="70" spans="1:21" x14ac:dyDescent="0.15">
      <c r="A70" s="10">
        <v>67</v>
      </c>
      <c r="B70" s="11" t="s">
        <v>129</v>
      </c>
      <c r="C70" s="12" t="s">
        <v>330</v>
      </c>
      <c r="D70" s="11" t="s">
        <v>331</v>
      </c>
      <c r="E70" s="11" t="s">
        <v>332</v>
      </c>
      <c r="F70" s="21" t="s">
        <v>50</v>
      </c>
      <c r="G70" s="14" t="s">
        <v>97</v>
      </c>
      <c r="H70" s="11" t="s">
        <v>18</v>
      </c>
      <c r="I70" s="15" t="s">
        <v>18</v>
      </c>
      <c r="J70" s="15" t="s">
        <v>18</v>
      </c>
      <c r="K70" s="22">
        <v>5.7979999999999997E-5</v>
      </c>
      <c r="L70" s="11" t="s">
        <v>139</v>
      </c>
      <c r="M70" s="11" t="s">
        <v>53</v>
      </c>
      <c r="N70" s="15" t="s">
        <v>18</v>
      </c>
      <c r="O70" s="15" t="s">
        <v>18</v>
      </c>
      <c r="P70" s="15" t="s">
        <v>18</v>
      </c>
      <c r="Q70" s="16">
        <v>28</v>
      </c>
      <c r="R70" s="17">
        <v>1</v>
      </c>
      <c r="S70" s="18">
        <f t="shared" si="1"/>
        <v>3.5714285714285712E-2</v>
      </c>
      <c r="T70" s="12" t="s">
        <v>330</v>
      </c>
      <c r="U70" s="20">
        <v>14</v>
      </c>
    </row>
    <row r="71" spans="1:21" x14ac:dyDescent="0.15">
      <c r="A71" s="10">
        <v>68</v>
      </c>
      <c r="B71" s="11" t="s">
        <v>129</v>
      </c>
      <c r="C71" s="11" t="s">
        <v>333</v>
      </c>
      <c r="D71" s="11" t="s">
        <v>334</v>
      </c>
      <c r="E71" s="11" t="s">
        <v>335</v>
      </c>
      <c r="F71" s="12" t="s">
        <v>137</v>
      </c>
      <c r="G71" s="14" t="s">
        <v>42</v>
      </c>
      <c r="H71" s="11" t="s">
        <v>336</v>
      </c>
      <c r="I71" s="15">
        <v>0.37769999999999998</v>
      </c>
      <c r="J71" s="15">
        <v>0.37</v>
      </c>
      <c r="K71" s="15">
        <v>0.37730000000000002</v>
      </c>
      <c r="L71" s="11" t="s">
        <v>44</v>
      </c>
      <c r="M71" s="13" t="s">
        <v>36</v>
      </c>
      <c r="N71" s="15">
        <v>0.02</v>
      </c>
      <c r="O71" s="15">
        <v>0.02</v>
      </c>
      <c r="P71" s="33">
        <v>0</v>
      </c>
      <c r="Q71" s="16">
        <v>2277</v>
      </c>
      <c r="R71" s="17">
        <v>961</v>
      </c>
      <c r="S71" s="18">
        <f t="shared" si="1"/>
        <v>0.4220465524813351</v>
      </c>
      <c r="T71" s="11" t="s">
        <v>337</v>
      </c>
      <c r="U71" s="20" t="s">
        <v>626</v>
      </c>
    </row>
    <row r="72" spans="1:21" x14ac:dyDescent="0.15">
      <c r="A72" s="10">
        <v>69</v>
      </c>
      <c r="B72" s="11" t="s">
        <v>129</v>
      </c>
      <c r="C72" s="12" t="s">
        <v>338</v>
      </c>
      <c r="D72" s="11" t="s">
        <v>339</v>
      </c>
      <c r="E72" s="11" t="s">
        <v>340</v>
      </c>
      <c r="F72" s="13" t="s">
        <v>41</v>
      </c>
      <c r="G72" s="14" t="s">
        <v>42</v>
      </c>
      <c r="H72" s="11" t="s">
        <v>341</v>
      </c>
      <c r="I72" s="15">
        <v>0</v>
      </c>
      <c r="J72" s="15" t="s">
        <v>18</v>
      </c>
      <c r="K72" s="15">
        <v>0</v>
      </c>
      <c r="L72" s="11" t="s">
        <v>44</v>
      </c>
      <c r="M72" s="13" t="s">
        <v>36</v>
      </c>
      <c r="N72" s="15">
        <v>0.02</v>
      </c>
      <c r="O72" s="15">
        <v>0.02</v>
      </c>
      <c r="P72" s="33">
        <v>0</v>
      </c>
      <c r="Q72" s="16">
        <v>1517</v>
      </c>
      <c r="R72" s="17">
        <v>1</v>
      </c>
      <c r="S72" s="18">
        <f t="shared" si="1"/>
        <v>6.5919578114700061E-4</v>
      </c>
      <c r="T72" s="12" t="s">
        <v>340</v>
      </c>
      <c r="U72" s="20" t="s">
        <v>600</v>
      </c>
    </row>
    <row r="73" spans="1:21" x14ac:dyDescent="0.15">
      <c r="A73" s="10">
        <v>70</v>
      </c>
      <c r="B73" s="11" t="s">
        <v>129</v>
      </c>
      <c r="C73" s="12" t="s">
        <v>342</v>
      </c>
      <c r="D73" s="11" t="s">
        <v>343</v>
      </c>
      <c r="E73" s="11" t="s">
        <v>344</v>
      </c>
      <c r="F73" s="13" t="s">
        <v>25</v>
      </c>
      <c r="G73" s="14" t="s">
        <v>71</v>
      </c>
      <c r="H73" s="11" t="s">
        <v>345</v>
      </c>
      <c r="I73" s="15" t="s">
        <v>18</v>
      </c>
      <c r="J73" s="15" t="s">
        <v>18</v>
      </c>
      <c r="K73" s="15">
        <v>0</v>
      </c>
      <c r="L73" s="11" t="s">
        <v>139</v>
      </c>
      <c r="M73" s="11" t="s">
        <v>53</v>
      </c>
      <c r="N73" s="15" t="s">
        <v>18</v>
      </c>
      <c r="O73" s="15" t="s">
        <v>18</v>
      </c>
      <c r="P73" s="15" t="s">
        <v>18</v>
      </c>
      <c r="Q73" s="16">
        <v>253</v>
      </c>
      <c r="R73" s="17">
        <v>2</v>
      </c>
      <c r="S73" s="18">
        <f t="shared" si="1"/>
        <v>7.9051383399209481E-3</v>
      </c>
      <c r="T73" s="19" t="s">
        <v>342</v>
      </c>
      <c r="U73" s="20" t="s">
        <v>615</v>
      </c>
    </row>
    <row r="74" spans="1:21" x14ac:dyDescent="0.15">
      <c r="A74" s="10">
        <v>71</v>
      </c>
      <c r="B74" s="11" t="s">
        <v>129</v>
      </c>
      <c r="C74" s="13" t="s">
        <v>346</v>
      </c>
      <c r="D74" s="11" t="s">
        <v>347</v>
      </c>
      <c r="E74" s="11" t="s">
        <v>348</v>
      </c>
      <c r="F74" s="13" t="s">
        <v>25</v>
      </c>
      <c r="G74" s="14" t="s">
        <v>42</v>
      </c>
      <c r="H74" s="11" t="s">
        <v>349</v>
      </c>
      <c r="I74" s="15" t="s">
        <v>18</v>
      </c>
      <c r="J74" s="15" t="s">
        <v>18</v>
      </c>
      <c r="K74" s="15" t="s">
        <v>18</v>
      </c>
      <c r="L74" s="11" t="s">
        <v>52</v>
      </c>
      <c r="M74" s="13" t="s">
        <v>28</v>
      </c>
      <c r="N74" s="15">
        <v>0.99</v>
      </c>
      <c r="O74" s="15" t="s">
        <v>18</v>
      </c>
      <c r="P74" s="15" t="s">
        <v>18</v>
      </c>
      <c r="Q74" s="16">
        <v>120</v>
      </c>
      <c r="R74" s="17">
        <v>1</v>
      </c>
      <c r="S74" s="18">
        <f t="shared" si="1"/>
        <v>8.3333333333333332E-3</v>
      </c>
      <c r="T74" s="13" t="s">
        <v>346</v>
      </c>
      <c r="U74" s="20">
        <v>15</v>
      </c>
    </row>
    <row r="75" spans="1:21" x14ac:dyDescent="0.15">
      <c r="A75" s="10">
        <v>72</v>
      </c>
      <c r="B75" s="11" t="s">
        <v>129</v>
      </c>
      <c r="C75" s="12" t="s">
        <v>350</v>
      </c>
      <c r="D75" s="11" t="s">
        <v>351</v>
      </c>
      <c r="E75" s="11" t="s">
        <v>352</v>
      </c>
      <c r="F75" s="13" t="s">
        <v>41</v>
      </c>
      <c r="G75" s="14" t="s">
        <v>42</v>
      </c>
      <c r="H75" s="11" t="s">
        <v>353</v>
      </c>
      <c r="I75" s="15">
        <v>1.2999999999999999E-3</v>
      </c>
      <c r="J75" s="15">
        <v>4.0000000000000001E-3</v>
      </c>
      <c r="K75" s="15">
        <v>1E-3</v>
      </c>
      <c r="L75" s="11" t="s">
        <v>44</v>
      </c>
      <c r="M75" s="13" t="s">
        <v>66</v>
      </c>
      <c r="N75" s="15">
        <v>0.02</v>
      </c>
      <c r="O75" s="15">
        <v>0.02</v>
      </c>
      <c r="P75" s="33">
        <v>8.0971659999999994E-3</v>
      </c>
      <c r="Q75" s="16">
        <v>1517</v>
      </c>
      <c r="R75" s="17">
        <v>1</v>
      </c>
      <c r="S75" s="18">
        <f t="shared" si="1"/>
        <v>6.5919578114700061E-4</v>
      </c>
      <c r="T75" s="12" t="s">
        <v>352</v>
      </c>
      <c r="U75" s="20" t="s">
        <v>600</v>
      </c>
    </row>
    <row r="76" spans="1:21" x14ac:dyDescent="0.15">
      <c r="A76" s="10">
        <v>73</v>
      </c>
      <c r="B76" s="11" t="s">
        <v>129</v>
      </c>
      <c r="C76" s="12" t="s">
        <v>354</v>
      </c>
      <c r="D76" s="11" t="s">
        <v>355</v>
      </c>
      <c r="E76" s="11" t="s">
        <v>356</v>
      </c>
      <c r="F76" s="13" t="s">
        <v>261</v>
      </c>
      <c r="G76" s="14" t="s">
        <v>26</v>
      </c>
      <c r="H76" s="11" t="s">
        <v>18</v>
      </c>
      <c r="I76" s="15" t="s">
        <v>18</v>
      </c>
      <c r="J76" s="15" t="s">
        <v>18</v>
      </c>
      <c r="K76" s="15" t="s">
        <v>18</v>
      </c>
      <c r="L76" s="11" t="s">
        <v>139</v>
      </c>
      <c r="M76" s="11" t="s">
        <v>53</v>
      </c>
      <c r="N76" s="15" t="s">
        <v>18</v>
      </c>
      <c r="O76" s="15" t="s">
        <v>18</v>
      </c>
      <c r="P76" s="15" t="s">
        <v>18</v>
      </c>
      <c r="Q76" s="16">
        <v>68</v>
      </c>
      <c r="R76" s="17">
        <v>1</v>
      </c>
      <c r="S76" s="18">
        <f t="shared" si="1"/>
        <v>1.4705882352941176E-2</v>
      </c>
      <c r="T76" s="19" t="s">
        <v>354</v>
      </c>
      <c r="U76" s="20">
        <v>11</v>
      </c>
    </row>
    <row r="77" spans="1:21" x14ac:dyDescent="0.15">
      <c r="A77" s="10">
        <v>74</v>
      </c>
      <c r="B77" s="11" t="s">
        <v>129</v>
      </c>
      <c r="C77" s="12" t="s">
        <v>357</v>
      </c>
      <c r="D77" s="11" t="s">
        <v>358</v>
      </c>
      <c r="E77" s="11" t="s">
        <v>359</v>
      </c>
      <c r="F77" s="13" t="s">
        <v>41</v>
      </c>
      <c r="G77" s="15" t="s">
        <v>18</v>
      </c>
      <c r="H77" s="11" t="s">
        <v>18</v>
      </c>
      <c r="I77" s="15" t="s">
        <v>18</v>
      </c>
      <c r="J77" s="15" t="s">
        <v>18</v>
      </c>
      <c r="K77" s="15" t="s">
        <v>18</v>
      </c>
      <c r="L77" s="11" t="s">
        <v>27</v>
      </c>
      <c r="M77" s="23" t="s">
        <v>126</v>
      </c>
      <c r="N77" s="15" t="s">
        <v>18</v>
      </c>
      <c r="O77" s="15" t="s">
        <v>18</v>
      </c>
      <c r="P77" s="15" t="s">
        <v>18</v>
      </c>
      <c r="Q77" s="16">
        <v>1517</v>
      </c>
      <c r="R77" s="17">
        <v>1</v>
      </c>
      <c r="S77" s="18">
        <f t="shared" si="1"/>
        <v>6.5919578114700061E-4</v>
      </c>
      <c r="T77" s="12" t="s">
        <v>360</v>
      </c>
      <c r="U77" s="20" t="s">
        <v>600</v>
      </c>
    </row>
    <row r="78" spans="1:21" x14ac:dyDescent="0.15">
      <c r="A78" s="10">
        <v>75</v>
      </c>
      <c r="B78" s="11" t="s">
        <v>129</v>
      </c>
      <c r="C78" s="11" t="s">
        <v>361</v>
      </c>
      <c r="D78" s="11" t="s">
        <v>362</v>
      </c>
      <c r="E78" s="11" t="s">
        <v>363</v>
      </c>
      <c r="F78" s="12" t="s">
        <v>364</v>
      </c>
      <c r="G78" s="14" t="s">
        <v>42</v>
      </c>
      <c r="H78" s="11" t="s">
        <v>365</v>
      </c>
      <c r="I78" s="15">
        <v>0.38269999999999998</v>
      </c>
      <c r="J78" s="15">
        <v>0.37</v>
      </c>
      <c r="K78" s="15">
        <v>0.37780000000000002</v>
      </c>
      <c r="L78" s="11" t="s">
        <v>44</v>
      </c>
      <c r="M78" s="13" t="s">
        <v>36</v>
      </c>
      <c r="N78" s="15">
        <v>0.02</v>
      </c>
      <c r="O78" s="15">
        <v>0.02</v>
      </c>
      <c r="P78" s="33">
        <v>0</v>
      </c>
      <c r="Q78" s="16">
        <v>2346</v>
      </c>
      <c r="R78" s="17">
        <v>996</v>
      </c>
      <c r="S78" s="18">
        <f t="shared" si="1"/>
        <v>0.42455242966751916</v>
      </c>
      <c r="T78" s="11" t="s">
        <v>366</v>
      </c>
      <c r="U78" s="20" t="s">
        <v>629</v>
      </c>
    </row>
    <row r="79" spans="1:21" x14ac:dyDescent="0.15">
      <c r="A79" s="10">
        <v>76</v>
      </c>
      <c r="B79" s="11" t="s">
        <v>129</v>
      </c>
      <c r="C79" s="12" t="s">
        <v>367</v>
      </c>
      <c r="D79" s="11" t="s">
        <v>368</v>
      </c>
      <c r="E79" s="11" t="s">
        <v>369</v>
      </c>
      <c r="F79" s="13" t="s">
        <v>41</v>
      </c>
      <c r="G79" s="14" t="s">
        <v>51</v>
      </c>
      <c r="H79" s="11" t="s">
        <v>370</v>
      </c>
      <c r="I79" s="15">
        <v>5.0000000000000001E-4</v>
      </c>
      <c r="J79" s="15" t="s">
        <v>18</v>
      </c>
      <c r="K79" s="15">
        <v>1E-3</v>
      </c>
      <c r="L79" s="11" t="s">
        <v>44</v>
      </c>
      <c r="M79" s="13" t="s">
        <v>66</v>
      </c>
      <c r="N79" s="15">
        <v>0.02</v>
      </c>
      <c r="O79" s="15">
        <v>0.02</v>
      </c>
      <c r="P79" s="33">
        <v>8.2912130000000004E-3</v>
      </c>
      <c r="Q79" s="16">
        <v>1517</v>
      </c>
      <c r="R79" s="17">
        <v>5</v>
      </c>
      <c r="S79" s="18">
        <f t="shared" si="1"/>
        <v>3.2959789057350032E-3</v>
      </c>
      <c r="T79" s="12" t="s">
        <v>369</v>
      </c>
      <c r="U79" s="20" t="s">
        <v>600</v>
      </c>
    </row>
    <row r="80" spans="1:21" x14ac:dyDescent="0.15">
      <c r="A80" s="10">
        <v>77</v>
      </c>
      <c r="B80" s="11" t="s">
        <v>129</v>
      </c>
      <c r="C80" s="12" t="s">
        <v>371</v>
      </c>
      <c r="D80" s="11" t="s">
        <v>372</v>
      </c>
      <c r="E80" s="11" t="s">
        <v>373</v>
      </c>
      <c r="F80" s="13" t="s">
        <v>261</v>
      </c>
      <c r="G80" s="14" t="s">
        <v>42</v>
      </c>
      <c r="H80" s="11" t="s">
        <v>374</v>
      </c>
      <c r="I80" s="15" t="s">
        <v>18</v>
      </c>
      <c r="J80" s="15" t="s">
        <v>18</v>
      </c>
      <c r="K80" s="22">
        <v>5.8159999999999999E-5</v>
      </c>
      <c r="L80" s="11" t="s">
        <v>52</v>
      </c>
      <c r="M80" s="11" t="s">
        <v>53</v>
      </c>
      <c r="N80" s="15">
        <v>0.99</v>
      </c>
      <c r="O80" s="15" t="s">
        <v>18</v>
      </c>
      <c r="P80" s="15" t="s">
        <v>18</v>
      </c>
      <c r="Q80" s="16">
        <v>201</v>
      </c>
      <c r="R80" s="17">
        <v>3</v>
      </c>
      <c r="S80" s="18">
        <f t="shared" si="1"/>
        <v>1.4925373134328358E-2</v>
      </c>
      <c r="T80" s="19" t="s">
        <v>371</v>
      </c>
      <c r="U80" s="20" t="s">
        <v>616</v>
      </c>
    </row>
    <row r="81" spans="1:21" x14ac:dyDescent="0.15">
      <c r="A81" s="10">
        <v>78</v>
      </c>
      <c r="B81" s="11" t="s">
        <v>129</v>
      </c>
      <c r="C81" s="12" t="s">
        <v>375</v>
      </c>
      <c r="D81" s="11" t="s">
        <v>376</v>
      </c>
      <c r="E81" s="11" t="s">
        <v>377</v>
      </c>
      <c r="F81" s="13" t="s">
        <v>261</v>
      </c>
      <c r="G81" s="14" t="s">
        <v>51</v>
      </c>
      <c r="H81" s="11" t="s">
        <v>18</v>
      </c>
      <c r="I81" s="15" t="s">
        <v>18</v>
      </c>
      <c r="J81" s="15" t="s">
        <v>18</v>
      </c>
      <c r="K81" s="15" t="s">
        <v>18</v>
      </c>
      <c r="L81" s="11" t="s">
        <v>52</v>
      </c>
      <c r="M81" s="11" t="s">
        <v>53</v>
      </c>
      <c r="N81" s="15">
        <v>0.99</v>
      </c>
      <c r="O81" s="15" t="s">
        <v>18</v>
      </c>
      <c r="P81" s="15" t="s">
        <v>18</v>
      </c>
      <c r="Q81" s="16">
        <v>68</v>
      </c>
      <c r="R81" s="17">
        <v>1</v>
      </c>
      <c r="S81" s="18">
        <f t="shared" si="1"/>
        <v>1.4705882352941176E-2</v>
      </c>
      <c r="T81" s="19" t="s">
        <v>378</v>
      </c>
      <c r="U81" s="20">
        <v>11</v>
      </c>
    </row>
    <row r="82" spans="1:21" x14ac:dyDescent="0.15">
      <c r="A82" s="10">
        <v>79</v>
      </c>
      <c r="B82" s="11" t="s">
        <v>129</v>
      </c>
      <c r="C82" s="12" t="s">
        <v>379</v>
      </c>
      <c r="D82" s="11" t="s">
        <v>380</v>
      </c>
      <c r="E82" s="11" t="s">
        <v>381</v>
      </c>
      <c r="F82" s="13" t="s">
        <v>261</v>
      </c>
      <c r="G82" s="14" t="s">
        <v>97</v>
      </c>
      <c r="H82" s="11" t="s">
        <v>18</v>
      </c>
      <c r="I82" s="15" t="s">
        <v>18</v>
      </c>
      <c r="J82" s="15" t="s">
        <v>18</v>
      </c>
      <c r="K82" s="15">
        <v>0</v>
      </c>
      <c r="L82" s="11" t="s">
        <v>139</v>
      </c>
      <c r="M82" s="13" t="s">
        <v>53</v>
      </c>
      <c r="N82" s="15" t="s">
        <v>18</v>
      </c>
      <c r="O82" s="15" t="s">
        <v>18</v>
      </c>
      <c r="P82" s="15" t="s">
        <v>18</v>
      </c>
      <c r="Q82" s="16">
        <v>480</v>
      </c>
      <c r="R82" s="17">
        <v>1</v>
      </c>
      <c r="S82" s="18">
        <f t="shared" si="1"/>
        <v>2.0833333333333333E-3</v>
      </c>
      <c r="T82" s="19" t="s">
        <v>379</v>
      </c>
      <c r="U82" s="20">
        <v>12</v>
      </c>
    </row>
    <row r="83" spans="1:21" x14ac:dyDescent="0.15">
      <c r="A83" s="10">
        <v>80</v>
      </c>
      <c r="B83" s="11" t="s">
        <v>129</v>
      </c>
      <c r="C83" s="12" t="s">
        <v>382</v>
      </c>
      <c r="D83" s="11" t="s">
        <v>383</v>
      </c>
      <c r="E83" s="11" t="s">
        <v>384</v>
      </c>
      <c r="F83" s="13" t="s">
        <v>41</v>
      </c>
      <c r="G83" s="14" t="s">
        <v>34</v>
      </c>
      <c r="H83" s="11" t="s">
        <v>385</v>
      </c>
      <c r="I83" s="15">
        <v>5.0000000000000001E-4</v>
      </c>
      <c r="J83" s="15" t="s">
        <v>18</v>
      </c>
      <c r="K83" s="15">
        <v>2.9999999999999997E-4</v>
      </c>
      <c r="L83" s="11" t="s">
        <v>44</v>
      </c>
      <c r="M83" s="13" t="s">
        <v>66</v>
      </c>
      <c r="N83" s="15">
        <v>0.02</v>
      </c>
      <c r="O83" s="15" t="s">
        <v>18</v>
      </c>
      <c r="P83" s="15" t="s">
        <v>18</v>
      </c>
      <c r="Q83" s="16">
        <v>1517</v>
      </c>
      <c r="R83" s="17">
        <v>1</v>
      </c>
      <c r="S83" s="18">
        <f t="shared" si="1"/>
        <v>6.5919578114700061E-4</v>
      </c>
      <c r="T83" s="12" t="s">
        <v>384</v>
      </c>
      <c r="U83" s="20" t="s">
        <v>600</v>
      </c>
    </row>
    <row r="84" spans="1:21" x14ac:dyDescent="0.15">
      <c r="A84" s="10">
        <v>81</v>
      </c>
      <c r="B84" s="11" t="s">
        <v>129</v>
      </c>
      <c r="C84" s="15" t="s">
        <v>386</v>
      </c>
      <c r="D84" s="11" t="s">
        <v>387</v>
      </c>
      <c r="E84" s="11" t="s">
        <v>388</v>
      </c>
      <c r="F84" s="12" t="s">
        <v>137</v>
      </c>
      <c r="G84" s="14" t="s">
        <v>42</v>
      </c>
      <c r="H84" s="11" t="s">
        <v>389</v>
      </c>
      <c r="I84" s="15">
        <v>1.1999999999999999E-3</v>
      </c>
      <c r="J84" s="15">
        <v>3.0000000000000001E-3</v>
      </c>
      <c r="K84" s="15">
        <v>1E-3</v>
      </c>
      <c r="L84" s="11" t="s">
        <v>44</v>
      </c>
      <c r="M84" s="13" t="s">
        <v>20</v>
      </c>
      <c r="N84" s="15">
        <v>0.02</v>
      </c>
      <c r="O84" s="15">
        <v>0.02</v>
      </c>
      <c r="P84" s="33">
        <v>0</v>
      </c>
      <c r="Q84" s="16">
        <v>1616</v>
      </c>
      <c r="R84" s="17">
        <v>3</v>
      </c>
      <c r="S84" s="18">
        <f t="shared" si="1"/>
        <v>1.8564356435643563E-3</v>
      </c>
      <c r="T84" s="15" t="s">
        <v>390</v>
      </c>
      <c r="U84" s="20" t="s">
        <v>617</v>
      </c>
    </row>
    <row r="85" spans="1:21" x14ac:dyDescent="0.15">
      <c r="A85" s="10">
        <v>82</v>
      </c>
      <c r="B85" s="11" t="s">
        <v>129</v>
      </c>
      <c r="C85" s="12" t="s">
        <v>391</v>
      </c>
      <c r="D85" s="11" t="s">
        <v>392</v>
      </c>
      <c r="E85" s="11" t="s">
        <v>393</v>
      </c>
      <c r="F85" s="13" t="s">
        <v>41</v>
      </c>
      <c r="G85" s="14" t="s">
        <v>64</v>
      </c>
      <c r="H85" s="11" t="s">
        <v>394</v>
      </c>
      <c r="I85" s="15">
        <v>1E-4</v>
      </c>
      <c r="J85" s="15" t="s">
        <v>18</v>
      </c>
      <c r="K85" s="15">
        <v>2.0000000000000001E-4</v>
      </c>
      <c r="L85" s="11" t="s">
        <v>19</v>
      </c>
      <c r="M85" s="13" t="s">
        <v>99</v>
      </c>
      <c r="N85" s="15">
        <v>0.02</v>
      </c>
      <c r="O85" s="15" t="s">
        <v>18</v>
      </c>
      <c r="P85" s="15" t="s">
        <v>18</v>
      </c>
      <c r="Q85" s="16">
        <v>1517</v>
      </c>
      <c r="R85" s="17">
        <v>1</v>
      </c>
      <c r="S85" s="18">
        <f t="shared" si="1"/>
        <v>6.5919578114700061E-4</v>
      </c>
      <c r="T85" s="12" t="s">
        <v>393</v>
      </c>
      <c r="U85" s="20" t="s">
        <v>600</v>
      </c>
    </row>
    <row r="86" spans="1:21" x14ac:dyDescent="0.15">
      <c r="A86" s="10">
        <v>83</v>
      </c>
      <c r="B86" s="11" t="s">
        <v>129</v>
      </c>
      <c r="C86" s="12" t="s">
        <v>395</v>
      </c>
      <c r="D86" s="11" t="s">
        <v>396</v>
      </c>
      <c r="E86" s="11" t="s">
        <v>397</v>
      </c>
      <c r="F86" s="13" t="s">
        <v>25</v>
      </c>
      <c r="G86" s="14" t="s">
        <v>71</v>
      </c>
      <c r="H86" s="11" t="s">
        <v>398</v>
      </c>
      <c r="I86" s="15">
        <v>0</v>
      </c>
      <c r="J86" s="15" t="s">
        <v>18</v>
      </c>
      <c r="K86" s="15">
        <v>0</v>
      </c>
      <c r="L86" s="11" t="s">
        <v>139</v>
      </c>
      <c r="M86" s="13" t="s">
        <v>28</v>
      </c>
      <c r="N86" s="15" t="s">
        <v>18</v>
      </c>
      <c r="O86" s="15" t="s">
        <v>18</v>
      </c>
      <c r="P86" s="15" t="s">
        <v>18</v>
      </c>
      <c r="Q86" s="16">
        <v>253</v>
      </c>
      <c r="R86" s="17">
        <v>2</v>
      </c>
      <c r="S86" s="18">
        <f t="shared" si="1"/>
        <v>7.9051383399209481E-3</v>
      </c>
      <c r="T86" s="19" t="s">
        <v>395</v>
      </c>
      <c r="U86" s="20" t="s">
        <v>615</v>
      </c>
    </row>
    <row r="87" spans="1:21" x14ac:dyDescent="0.15">
      <c r="A87" s="10">
        <v>84</v>
      </c>
      <c r="B87" s="11" t="s">
        <v>129</v>
      </c>
      <c r="C87" s="15" t="s">
        <v>399</v>
      </c>
      <c r="D87" s="11" t="s">
        <v>400</v>
      </c>
      <c r="E87" s="11" t="s">
        <v>401</v>
      </c>
      <c r="F87" s="12" t="s">
        <v>137</v>
      </c>
      <c r="G87" s="14" t="s">
        <v>302</v>
      </c>
      <c r="H87" s="11" t="s">
        <v>402</v>
      </c>
      <c r="I87" s="15" t="s">
        <v>18</v>
      </c>
      <c r="J87" s="15" t="s">
        <v>18</v>
      </c>
      <c r="K87" s="15">
        <v>0</v>
      </c>
      <c r="L87" s="11" t="s">
        <v>139</v>
      </c>
      <c r="M87" s="13" t="s">
        <v>53</v>
      </c>
      <c r="N87" s="15" t="s">
        <v>18</v>
      </c>
      <c r="O87" s="15" t="s">
        <v>18</v>
      </c>
      <c r="P87" s="15" t="s">
        <v>18</v>
      </c>
      <c r="Q87" s="16">
        <v>99</v>
      </c>
      <c r="R87" s="17">
        <v>1</v>
      </c>
      <c r="S87" s="18">
        <f t="shared" si="1"/>
        <v>1.0101010101010102E-2</v>
      </c>
      <c r="T87" s="15" t="s">
        <v>399</v>
      </c>
      <c r="U87" s="20">
        <v>9</v>
      </c>
    </row>
    <row r="88" spans="1:21" x14ac:dyDescent="0.15">
      <c r="A88" s="10">
        <v>85</v>
      </c>
      <c r="B88" s="11" t="s">
        <v>129</v>
      </c>
      <c r="C88" s="15" t="s">
        <v>403</v>
      </c>
      <c r="D88" s="11" t="s">
        <v>404</v>
      </c>
      <c r="E88" s="11" t="s">
        <v>405</v>
      </c>
      <c r="F88" s="12" t="s">
        <v>137</v>
      </c>
      <c r="G88" s="14" t="s">
        <v>42</v>
      </c>
      <c r="H88" s="11" t="s">
        <v>406</v>
      </c>
      <c r="I88" s="15">
        <v>0</v>
      </c>
      <c r="J88" s="15" t="s">
        <v>18</v>
      </c>
      <c r="K88" s="15">
        <v>0</v>
      </c>
      <c r="L88" s="11" t="s">
        <v>44</v>
      </c>
      <c r="M88" s="13" t="s">
        <v>66</v>
      </c>
      <c r="N88" s="15">
        <v>0.02</v>
      </c>
      <c r="O88" s="15">
        <v>0.02</v>
      </c>
      <c r="P88" s="33">
        <v>2.8363360000000001E-3</v>
      </c>
      <c r="Q88" s="16">
        <v>99</v>
      </c>
      <c r="R88" s="17">
        <v>1</v>
      </c>
      <c r="S88" s="18">
        <f t="shared" si="1"/>
        <v>1.0101010101010102E-2</v>
      </c>
      <c r="T88" s="15" t="s">
        <v>403</v>
      </c>
      <c r="U88" s="20">
        <v>9</v>
      </c>
    </row>
    <row r="89" spans="1:21" x14ac:dyDescent="0.15">
      <c r="A89" s="10">
        <v>86</v>
      </c>
      <c r="B89" s="11" t="s">
        <v>129</v>
      </c>
      <c r="C89" s="12" t="s">
        <v>407</v>
      </c>
      <c r="D89" s="11" t="s">
        <v>408</v>
      </c>
      <c r="E89" s="11" t="s">
        <v>409</v>
      </c>
      <c r="F89" s="13" t="s">
        <v>41</v>
      </c>
      <c r="G89" s="14" t="s">
        <v>17</v>
      </c>
      <c r="H89" s="11" t="s">
        <v>410</v>
      </c>
      <c r="I89" s="15">
        <v>1E-4</v>
      </c>
      <c r="J89" s="15" t="s">
        <v>18</v>
      </c>
      <c r="K89" s="15">
        <v>2.0000000000000001E-4</v>
      </c>
      <c r="L89" s="11" t="s">
        <v>19</v>
      </c>
      <c r="M89" s="13" t="s">
        <v>20</v>
      </c>
      <c r="N89" s="15">
        <v>0.02</v>
      </c>
      <c r="O89" s="15" t="s">
        <v>18</v>
      </c>
      <c r="P89" s="15" t="s">
        <v>18</v>
      </c>
      <c r="Q89" s="16">
        <v>1517</v>
      </c>
      <c r="R89" s="17">
        <v>2</v>
      </c>
      <c r="S89" s="18">
        <f t="shared" si="1"/>
        <v>1.3183915622940012E-3</v>
      </c>
      <c r="T89" s="12" t="s">
        <v>409</v>
      </c>
      <c r="U89" s="20" t="s">
        <v>600</v>
      </c>
    </row>
    <row r="90" spans="1:21" x14ac:dyDescent="0.15">
      <c r="A90" s="10">
        <v>87</v>
      </c>
      <c r="B90" s="11" t="s">
        <v>411</v>
      </c>
      <c r="C90" s="12" t="s">
        <v>412</v>
      </c>
      <c r="D90" s="11" t="s">
        <v>85</v>
      </c>
      <c r="E90" s="11" t="s">
        <v>413</v>
      </c>
      <c r="F90" s="13" t="s">
        <v>41</v>
      </c>
      <c r="G90" s="14" t="s">
        <v>34</v>
      </c>
      <c r="H90" s="11" t="s">
        <v>414</v>
      </c>
      <c r="I90" s="15" t="s">
        <v>18</v>
      </c>
      <c r="J90" s="15" t="s">
        <v>18</v>
      </c>
      <c r="K90" s="22">
        <v>5.8980000000000001E-5</v>
      </c>
      <c r="L90" s="11" t="s">
        <v>89</v>
      </c>
      <c r="M90" s="13" t="s">
        <v>36</v>
      </c>
      <c r="N90" s="15">
        <v>0.02</v>
      </c>
      <c r="O90" s="15">
        <v>0.04</v>
      </c>
      <c r="P90" s="33">
        <v>0</v>
      </c>
      <c r="Q90" s="16">
        <v>1517</v>
      </c>
      <c r="R90" s="17">
        <v>2</v>
      </c>
      <c r="S90" s="18">
        <f t="shared" si="1"/>
        <v>1.3183915622940012E-3</v>
      </c>
      <c r="T90" s="12" t="s">
        <v>413</v>
      </c>
      <c r="U90" s="20" t="s">
        <v>600</v>
      </c>
    </row>
    <row r="91" spans="1:21" x14ac:dyDescent="0.15">
      <c r="A91" s="10">
        <v>88</v>
      </c>
      <c r="B91" s="11" t="s">
        <v>415</v>
      </c>
      <c r="C91" s="12" t="s">
        <v>416</v>
      </c>
      <c r="D91" s="11" t="s">
        <v>417</v>
      </c>
      <c r="E91" s="11" t="s">
        <v>418</v>
      </c>
      <c r="F91" s="13" t="s">
        <v>41</v>
      </c>
      <c r="G91" s="14" t="s">
        <v>64</v>
      </c>
      <c r="H91" s="11" t="s">
        <v>419</v>
      </c>
      <c r="I91" s="15">
        <v>2.9999999999999997E-4</v>
      </c>
      <c r="J91" s="15" t="s">
        <v>18</v>
      </c>
      <c r="K91" s="15">
        <v>1E-4</v>
      </c>
      <c r="L91" s="11" t="s">
        <v>19</v>
      </c>
      <c r="M91" s="13" t="s">
        <v>99</v>
      </c>
      <c r="N91" s="15">
        <v>0.02</v>
      </c>
      <c r="O91" s="15" t="s">
        <v>18</v>
      </c>
      <c r="P91" s="15" t="s">
        <v>18</v>
      </c>
      <c r="Q91" s="16">
        <v>1517</v>
      </c>
      <c r="R91" s="17">
        <v>1</v>
      </c>
      <c r="S91" s="18">
        <f t="shared" si="1"/>
        <v>6.5919578114700061E-4</v>
      </c>
      <c r="T91" s="12" t="s">
        <v>418</v>
      </c>
      <c r="U91" s="20" t="s">
        <v>600</v>
      </c>
    </row>
    <row r="92" spans="1:21" x14ac:dyDescent="0.15">
      <c r="A92" s="10">
        <v>89</v>
      </c>
      <c r="B92" s="11" t="s">
        <v>420</v>
      </c>
      <c r="C92" s="11" t="s">
        <v>421</v>
      </c>
      <c r="D92" s="11" t="s">
        <v>422</v>
      </c>
      <c r="E92" s="11" t="s">
        <v>423</v>
      </c>
      <c r="F92" s="12" t="s">
        <v>137</v>
      </c>
      <c r="G92" s="14" t="s">
        <v>34</v>
      </c>
      <c r="H92" s="11" t="s">
        <v>424</v>
      </c>
      <c r="I92" s="15">
        <v>0.37769999999999998</v>
      </c>
      <c r="J92" s="15">
        <v>0.37</v>
      </c>
      <c r="K92" s="15">
        <v>0.37709999999999999</v>
      </c>
      <c r="L92" s="11" t="s">
        <v>19</v>
      </c>
      <c r="M92" s="13" t="s">
        <v>36</v>
      </c>
      <c r="N92" s="15">
        <v>0.02</v>
      </c>
      <c r="O92" s="15" t="s">
        <v>18</v>
      </c>
      <c r="P92" s="15" t="s">
        <v>18</v>
      </c>
      <c r="Q92" s="16">
        <v>2313</v>
      </c>
      <c r="R92" s="17">
        <v>984</v>
      </c>
      <c r="S92" s="18">
        <f t="shared" si="1"/>
        <v>0.42542153047989623</v>
      </c>
      <c r="T92" s="11" t="s">
        <v>425</v>
      </c>
      <c r="U92" s="20" t="s">
        <v>625</v>
      </c>
    </row>
    <row r="93" spans="1:21" x14ac:dyDescent="0.15">
      <c r="A93" s="10">
        <v>90</v>
      </c>
      <c r="B93" s="11" t="s">
        <v>420</v>
      </c>
      <c r="C93" s="12" t="s">
        <v>426</v>
      </c>
      <c r="D93" s="11" t="s">
        <v>427</v>
      </c>
      <c r="E93" s="11" t="s">
        <v>428</v>
      </c>
      <c r="F93" s="13" t="s">
        <v>41</v>
      </c>
      <c r="G93" s="14" t="s">
        <v>34</v>
      </c>
      <c r="H93" s="11" t="s">
        <v>429</v>
      </c>
      <c r="I93" s="15">
        <v>8.9999999999999998E-4</v>
      </c>
      <c r="J93" s="15">
        <v>1E-3</v>
      </c>
      <c r="K93" s="15">
        <v>1.1000000000000001E-3</v>
      </c>
      <c r="L93" s="11" t="s">
        <v>19</v>
      </c>
      <c r="M93" s="13" t="s">
        <v>20</v>
      </c>
      <c r="N93" s="15">
        <v>0.02</v>
      </c>
      <c r="O93" s="15" t="s">
        <v>18</v>
      </c>
      <c r="P93" s="15" t="s">
        <v>18</v>
      </c>
      <c r="Q93" s="16">
        <v>1517</v>
      </c>
      <c r="R93" s="17">
        <v>3</v>
      </c>
      <c r="S93" s="18">
        <f t="shared" si="1"/>
        <v>1.977587343441002E-3</v>
      </c>
      <c r="T93" s="12" t="s">
        <v>428</v>
      </c>
      <c r="U93" s="20" t="s">
        <v>600</v>
      </c>
    </row>
    <row r="94" spans="1:21" x14ac:dyDescent="0.15">
      <c r="A94" s="10">
        <v>91</v>
      </c>
      <c r="B94" s="11" t="s">
        <v>420</v>
      </c>
      <c r="C94" s="12" t="s">
        <v>430</v>
      </c>
      <c r="D94" s="11" t="s">
        <v>431</v>
      </c>
      <c r="E94" s="11" t="s">
        <v>432</v>
      </c>
      <c r="F94" s="13" t="s">
        <v>25</v>
      </c>
      <c r="G94" s="14" t="s">
        <v>199</v>
      </c>
      <c r="H94" s="11" t="s">
        <v>18</v>
      </c>
      <c r="I94" s="15" t="s">
        <v>18</v>
      </c>
      <c r="J94" s="15" t="s">
        <v>18</v>
      </c>
      <c r="K94" s="15" t="s">
        <v>18</v>
      </c>
      <c r="L94" s="11" t="s">
        <v>139</v>
      </c>
      <c r="M94" s="13" t="s">
        <v>28</v>
      </c>
      <c r="N94" s="15" t="s">
        <v>18</v>
      </c>
      <c r="O94" s="15" t="s">
        <v>18</v>
      </c>
      <c r="P94" s="15" t="s">
        <v>18</v>
      </c>
      <c r="Q94" s="16">
        <v>120</v>
      </c>
      <c r="R94" s="17">
        <v>1</v>
      </c>
      <c r="S94" s="18">
        <f t="shared" si="1"/>
        <v>8.3333333333333332E-3</v>
      </c>
      <c r="T94" s="12" t="s">
        <v>430</v>
      </c>
      <c r="U94" s="20">
        <v>15</v>
      </c>
    </row>
    <row r="95" spans="1:21" x14ac:dyDescent="0.15">
      <c r="A95" s="10">
        <v>92</v>
      </c>
      <c r="B95" s="11" t="s">
        <v>433</v>
      </c>
      <c r="C95" s="12" t="s">
        <v>434</v>
      </c>
      <c r="D95" s="11" t="s">
        <v>85</v>
      </c>
      <c r="E95" s="11" t="s">
        <v>435</v>
      </c>
      <c r="F95" s="13" t="s">
        <v>41</v>
      </c>
      <c r="G95" s="14" t="s">
        <v>34</v>
      </c>
      <c r="H95" s="11" t="s">
        <v>436</v>
      </c>
      <c r="I95" s="15">
        <v>9.7000000000000003E-3</v>
      </c>
      <c r="J95" s="15">
        <v>9.9000000000000008E-3</v>
      </c>
      <c r="K95" s="15">
        <v>9.4000000000000004E-3</v>
      </c>
      <c r="L95" s="11" t="s">
        <v>89</v>
      </c>
      <c r="M95" s="13" t="s">
        <v>36</v>
      </c>
      <c r="N95" s="15">
        <v>0.02</v>
      </c>
      <c r="O95" s="15" t="s">
        <v>18</v>
      </c>
      <c r="P95" s="15" t="s">
        <v>18</v>
      </c>
      <c r="Q95" s="16">
        <v>1517</v>
      </c>
      <c r="R95" s="17">
        <v>32</v>
      </c>
      <c r="S95" s="18">
        <f t="shared" si="1"/>
        <v>2.1094264996704019E-2</v>
      </c>
      <c r="T95" s="12" t="s">
        <v>435</v>
      </c>
      <c r="U95" s="20" t="s">
        <v>600</v>
      </c>
    </row>
    <row r="96" spans="1:21" x14ac:dyDescent="0.15">
      <c r="A96" s="10">
        <v>93</v>
      </c>
      <c r="B96" s="11" t="s">
        <v>433</v>
      </c>
      <c r="C96" s="12" t="s">
        <v>437</v>
      </c>
      <c r="D96" s="11" t="s">
        <v>85</v>
      </c>
      <c r="E96" s="11" t="s">
        <v>438</v>
      </c>
      <c r="F96" s="12" t="s">
        <v>92</v>
      </c>
      <c r="G96" s="15" t="s">
        <v>18</v>
      </c>
      <c r="H96" s="11" t="s">
        <v>18</v>
      </c>
      <c r="I96" s="15" t="s">
        <v>18</v>
      </c>
      <c r="J96" s="15" t="s">
        <v>18</v>
      </c>
      <c r="K96" s="15" t="s">
        <v>18</v>
      </c>
      <c r="L96" s="11" t="s">
        <v>89</v>
      </c>
      <c r="M96" s="23" t="s">
        <v>126</v>
      </c>
      <c r="N96" s="15">
        <v>0.02</v>
      </c>
      <c r="O96" s="15" t="s">
        <v>18</v>
      </c>
      <c r="P96" s="15" t="s">
        <v>18</v>
      </c>
      <c r="Q96" s="16">
        <v>36</v>
      </c>
      <c r="R96" s="17">
        <v>1</v>
      </c>
      <c r="S96" s="18">
        <f t="shared" si="1"/>
        <v>2.7777777777777776E-2</v>
      </c>
      <c r="T96" s="19" t="s">
        <v>439</v>
      </c>
      <c r="U96" s="20">
        <v>8</v>
      </c>
    </row>
    <row r="97" spans="1:21" x14ac:dyDescent="0.15">
      <c r="A97" s="10">
        <v>94</v>
      </c>
      <c r="B97" s="11" t="s">
        <v>440</v>
      </c>
      <c r="C97" s="12" t="s">
        <v>441</v>
      </c>
      <c r="D97" s="11" t="s">
        <v>442</v>
      </c>
      <c r="E97" s="11" t="s">
        <v>443</v>
      </c>
      <c r="F97" s="13" t="s">
        <v>41</v>
      </c>
      <c r="G97" s="15" t="s">
        <v>18</v>
      </c>
      <c r="H97" s="11" t="s">
        <v>18</v>
      </c>
      <c r="I97" s="15" t="s">
        <v>18</v>
      </c>
      <c r="J97" s="15" t="s">
        <v>18</v>
      </c>
      <c r="K97" s="15" t="s">
        <v>18</v>
      </c>
      <c r="L97" s="11" t="s">
        <v>139</v>
      </c>
      <c r="M97" s="23" t="s">
        <v>126</v>
      </c>
      <c r="N97" s="15" t="s">
        <v>18</v>
      </c>
      <c r="O97" s="15" t="s">
        <v>18</v>
      </c>
      <c r="P97" s="15" t="s">
        <v>18</v>
      </c>
      <c r="Q97" s="16">
        <v>1517</v>
      </c>
      <c r="R97" s="17">
        <v>1</v>
      </c>
      <c r="S97" s="18">
        <f t="shared" si="1"/>
        <v>6.5919578114700061E-4</v>
      </c>
      <c r="T97" s="12" t="s">
        <v>443</v>
      </c>
      <c r="U97" s="20" t="s">
        <v>600</v>
      </c>
    </row>
    <row r="98" spans="1:21" x14ac:dyDescent="0.15">
      <c r="A98" s="10">
        <v>95</v>
      </c>
      <c r="B98" s="11" t="s">
        <v>444</v>
      </c>
      <c r="C98" s="12" t="s">
        <v>445</v>
      </c>
      <c r="D98" s="11" t="s">
        <v>85</v>
      </c>
      <c r="E98" s="11" t="s">
        <v>446</v>
      </c>
      <c r="F98" s="13" t="s">
        <v>41</v>
      </c>
      <c r="G98" s="14" t="s">
        <v>64</v>
      </c>
      <c r="H98" s="11" t="s">
        <v>447</v>
      </c>
      <c r="I98" s="15">
        <v>0</v>
      </c>
      <c r="J98" s="15" t="s">
        <v>18</v>
      </c>
      <c r="K98" s="15">
        <v>0</v>
      </c>
      <c r="L98" s="11" t="s">
        <v>89</v>
      </c>
      <c r="M98" s="13" t="s">
        <v>99</v>
      </c>
      <c r="N98" s="15">
        <v>0.02</v>
      </c>
      <c r="O98" s="15" t="s">
        <v>18</v>
      </c>
      <c r="P98" s="15" t="s">
        <v>18</v>
      </c>
      <c r="Q98" s="16">
        <v>1517</v>
      </c>
      <c r="R98" s="17">
        <v>1</v>
      </c>
      <c r="S98" s="18">
        <f t="shared" si="1"/>
        <v>6.5919578114700061E-4</v>
      </c>
      <c r="T98" s="12" t="s">
        <v>446</v>
      </c>
      <c r="U98" s="20" t="s">
        <v>600</v>
      </c>
    </row>
    <row r="99" spans="1:21" x14ac:dyDescent="0.15">
      <c r="A99" s="10">
        <v>96</v>
      </c>
      <c r="B99" s="11" t="s">
        <v>448</v>
      </c>
      <c r="C99" s="12" t="s">
        <v>449</v>
      </c>
      <c r="D99" s="11" t="s">
        <v>450</v>
      </c>
      <c r="E99" s="11" t="s">
        <v>451</v>
      </c>
      <c r="F99" s="13" t="s">
        <v>261</v>
      </c>
      <c r="G99" s="14" t="s">
        <v>199</v>
      </c>
      <c r="H99" s="11" t="s">
        <v>18</v>
      </c>
      <c r="I99" s="15" t="s">
        <v>18</v>
      </c>
      <c r="J99" s="15" t="s">
        <v>18</v>
      </c>
      <c r="K99" s="15" t="s">
        <v>18</v>
      </c>
      <c r="L99" s="11" t="s">
        <v>139</v>
      </c>
      <c r="M99" s="11" t="s">
        <v>53</v>
      </c>
      <c r="N99" s="15" t="s">
        <v>18</v>
      </c>
      <c r="O99" s="15" t="s">
        <v>18</v>
      </c>
      <c r="P99" s="15" t="s">
        <v>18</v>
      </c>
      <c r="Q99" s="16">
        <v>480</v>
      </c>
      <c r="R99" s="17">
        <v>2</v>
      </c>
      <c r="S99" s="18">
        <f t="shared" si="1"/>
        <v>4.1666666666666666E-3</v>
      </c>
      <c r="T99" s="19" t="s">
        <v>452</v>
      </c>
      <c r="U99" s="20">
        <v>12</v>
      </c>
    </row>
    <row r="100" spans="1:21" x14ac:dyDescent="0.15">
      <c r="A100" s="10">
        <v>97</v>
      </c>
      <c r="B100" s="11" t="s">
        <v>448</v>
      </c>
      <c r="C100" s="15" t="s">
        <v>453</v>
      </c>
      <c r="D100" s="11" t="s">
        <v>454</v>
      </c>
      <c r="E100" s="11" t="s">
        <v>455</v>
      </c>
      <c r="F100" s="12" t="s">
        <v>137</v>
      </c>
      <c r="G100" s="14" t="s">
        <v>64</v>
      </c>
      <c r="H100" s="11" t="s">
        <v>456</v>
      </c>
      <c r="I100" s="15">
        <v>2.0000000000000001E-4</v>
      </c>
      <c r="J100" s="15" t="s">
        <v>18</v>
      </c>
      <c r="K100" s="15">
        <v>2.9999999999999997E-4</v>
      </c>
      <c r="L100" s="11" t="s">
        <v>44</v>
      </c>
      <c r="M100" s="13" t="s">
        <v>66</v>
      </c>
      <c r="N100" s="15">
        <v>0.02</v>
      </c>
      <c r="O100" s="15" t="s">
        <v>18</v>
      </c>
      <c r="P100" s="15" t="s">
        <v>18</v>
      </c>
      <c r="Q100" s="16">
        <v>1616</v>
      </c>
      <c r="R100" s="17">
        <v>3</v>
      </c>
      <c r="S100" s="18">
        <f t="shared" si="1"/>
        <v>1.8564356435643563E-3</v>
      </c>
      <c r="T100" s="15" t="s">
        <v>457</v>
      </c>
      <c r="U100" s="20" t="s">
        <v>617</v>
      </c>
    </row>
    <row r="101" spans="1:21" x14ac:dyDescent="0.15">
      <c r="A101" s="10">
        <v>98</v>
      </c>
      <c r="B101" s="11" t="s">
        <v>448</v>
      </c>
      <c r="C101" s="12" t="s">
        <v>458</v>
      </c>
      <c r="D101" s="11" t="s">
        <v>459</v>
      </c>
      <c r="E101" s="11" t="s">
        <v>460</v>
      </c>
      <c r="F101" s="13" t="s">
        <v>41</v>
      </c>
      <c r="G101" s="14" t="s">
        <v>34</v>
      </c>
      <c r="H101" s="11" t="s">
        <v>461</v>
      </c>
      <c r="I101" s="15">
        <v>5.0000000000000001E-4</v>
      </c>
      <c r="J101" s="15" t="s">
        <v>18</v>
      </c>
      <c r="K101" s="15">
        <v>2.9999999999999997E-4</v>
      </c>
      <c r="L101" s="11" t="s">
        <v>19</v>
      </c>
      <c r="M101" s="13" t="s">
        <v>20</v>
      </c>
      <c r="N101" s="15">
        <v>0.02</v>
      </c>
      <c r="O101" s="15" t="s">
        <v>18</v>
      </c>
      <c r="P101" s="15" t="s">
        <v>18</v>
      </c>
      <c r="Q101" s="16">
        <v>1517</v>
      </c>
      <c r="R101" s="17">
        <v>1</v>
      </c>
      <c r="S101" s="18">
        <f t="shared" si="1"/>
        <v>6.5919578114700061E-4</v>
      </c>
      <c r="T101" s="12" t="s">
        <v>460</v>
      </c>
      <c r="U101" s="20" t="s">
        <v>600</v>
      </c>
    </row>
    <row r="102" spans="1:21" x14ac:dyDescent="0.15">
      <c r="A102" s="10">
        <v>99</v>
      </c>
      <c r="B102" s="11" t="s">
        <v>448</v>
      </c>
      <c r="C102" s="11" t="s">
        <v>462</v>
      </c>
      <c r="D102" s="11" t="s">
        <v>463</v>
      </c>
      <c r="E102" s="11" t="s">
        <v>464</v>
      </c>
      <c r="F102" s="12" t="s">
        <v>137</v>
      </c>
      <c r="G102" s="14" t="s">
        <v>42</v>
      </c>
      <c r="H102" s="11" t="s">
        <v>465</v>
      </c>
      <c r="I102" s="15">
        <v>0.3805</v>
      </c>
      <c r="J102" s="15">
        <v>0.37</v>
      </c>
      <c r="K102" s="15">
        <v>0.3785</v>
      </c>
      <c r="L102" s="11" t="s">
        <v>44</v>
      </c>
      <c r="M102" s="13" t="s">
        <v>99</v>
      </c>
      <c r="N102" s="15">
        <v>0.02</v>
      </c>
      <c r="O102" s="15">
        <v>0.02</v>
      </c>
      <c r="P102" s="33">
        <v>0</v>
      </c>
      <c r="Q102" s="16">
        <v>2313</v>
      </c>
      <c r="R102" s="17">
        <v>984</v>
      </c>
      <c r="S102" s="18">
        <f t="shared" si="1"/>
        <v>0.42542153047989623</v>
      </c>
      <c r="T102" s="11" t="s">
        <v>466</v>
      </c>
      <c r="U102" s="20" t="s">
        <v>625</v>
      </c>
    </row>
    <row r="103" spans="1:21" x14ac:dyDescent="0.15">
      <c r="A103" s="10">
        <v>100</v>
      </c>
      <c r="B103" s="11" t="s">
        <v>448</v>
      </c>
      <c r="C103" s="12" t="s">
        <v>467</v>
      </c>
      <c r="D103" s="11" t="s">
        <v>468</v>
      </c>
      <c r="E103" s="11" t="s">
        <v>469</v>
      </c>
      <c r="F103" s="13" t="s">
        <v>41</v>
      </c>
      <c r="G103" s="15" t="s">
        <v>18</v>
      </c>
      <c r="H103" s="11" t="s">
        <v>18</v>
      </c>
      <c r="I103" s="15" t="s">
        <v>18</v>
      </c>
      <c r="J103" s="15" t="s">
        <v>18</v>
      </c>
      <c r="K103" s="15" t="s">
        <v>18</v>
      </c>
      <c r="L103" s="11" t="s">
        <v>44</v>
      </c>
      <c r="M103" s="13" t="s">
        <v>118</v>
      </c>
      <c r="N103" s="15">
        <v>0.02</v>
      </c>
      <c r="O103" s="15">
        <v>0.02</v>
      </c>
      <c r="P103" s="33">
        <v>0</v>
      </c>
      <c r="Q103" s="16">
        <v>1517</v>
      </c>
      <c r="R103" s="17">
        <v>1</v>
      </c>
      <c r="S103" s="18">
        <f t="shared" si="1"/>
        <v>6.5919578114700061E-4</v>
      </c>
      <c r="T103" s="12" t="s">
        <v>469</v>
      </c>
      <c r="U103" s="20" t="s">
        <v>600</v>
      </c>
    </row>
    <row r="104" spans="1:21" x14ac:dyDescent="0.15">
      <c r="A104" s="10">
        <v>101</v>
      </c>
      <c r="B104" s="11" t="s">
        <v>448</v>
      </c>
      <c r="C104" s="12" t="s">
        <v>470</v>
      </c>
      <c r="D104" s="11" t="s">
        <v>471</v>
      </c>
      <c r="E104" s="11" t="s">
        <v>472</v>
      </c>
      <c r="F104" s="13" t="s">
        <v>41</v>
      </c>
      <c r="G104" s="15" t="s">
        <v>18</v>
      </c>
      <c r="H104" s="11" t="s">
        <v>18</v>
      </c>
      <c r="I104" s="15" t="s">
        <v>18</v>
      </c>
      <c r="J104" s="15" t="s">
        <v>18</v>
      </c>
      <c r="K104" s="15" t="s">
        <v>18</v>
      </c>
      <c r="L104" s="11" t="s">
        <v>473</v>
      </c>
      <c r="M104" s="13" t="s">
        <v>118</v>
      </c>
      <c r="N104" s="15" t="s">
        <v>18</v>
      </c>
      <c r="O104" s="15" t="s">
        <v>18</v>
      </c>
      <c r="P104" s="15" t="s">
        <v>18</v>
      </c>
      <c r="Q104" s="16">
        <v>1517</v>
      </c>
      <c r="R104" s="17">
        <v>1</v>
      </c>
      <c r="S104" s="18">
        <f t="shared" si="1"/>
        <v>6.5919578114700061E-4</v>
      </c>
      <c r="T104" s="12" t="s">
        <v>474</v>
      </c>
      <c r="U104" s="20" t="s">
        <v>600</v>
      </c>
    </row>
    <row r="105" spans="1:21" x14ac:dyDescent="0.15">
      <c r="A105" s="10">
        <v>102</v>
      </c>
      <c r="B105" s="11" t="s">
        <v>448</v>
      </c>
      <c r="C105" s="15" t="s">
        <v>475</v>
      </c>
      <c r="D105" s="11" t="s">
        <v>476</v>
      </c>
      <c r="E105" s="11" t="s">
        <v>477</v>
      </c>
      <c r="F105" s="12" t="s">
        <v>137</v>
      </c>
      <c r="G105" s="14" t="s">
        <v>42</v>
      </c>
      <c r="H105" s="11" t="s">
        <v>478</v>
      </c>
      <c r="I105" s="15">
        <v>6.4000000000000003E-3</v>
      </c>
      <c r="J105" s="15">
        <v>1.2E-2</v>
      </c>
      <c r="K105" s="15">
        <v>4.3E-3</v>
      </c>
      <c r="L105" s="11" t="s">
        <v>44</v>
      </c>
      <c r="M105" s="13" t="s">
        <v>99</v>
      </c>
      <c r="N105" s="15">
        <v>0.02</v>
      </c>
      <c r="O105" s="15" t="s">
        <v>18</v>
      </c>
      <c r="P105" s="15" t="s">
        <v>18</v>
      </c>
      <c r="Q105" s="16">
        <v>1616</v>
      </c>
      <c r="R105" s="17">
        <v>4</v>
      </c>
      <c r="S105" s="18">
        <f t="shared" si="1"/>
        <v>2.4752475247524753E-3</v>
      </c>
      <c r="T105" s="15" t="s">
        <v>479</v>
      </c>
      <c r="U105" s="20" t="s">
        <v>617</v>
      </c>
    </row>
    <row r="106" spans="1:21" s="46" customFormat="1" x14ac:dyDescent="0.15">
      <c r="A106" s="35">
        <v>103</v>
      </c>
      <c r="B106" s="36" t="s">
        <v>448</v>
      </c>
      <c r="C106" s="37" t="s">
        <v>480</v>
      </c>
      <c r="D106" s="36" t="s">
        <v>481</v>
      </c>
      <c r="E106" s="36" t="s">
        <v>482</v>
      </c>
      <c r="F106" s="38" t="s">
        <v>41</v>
      </c>
      <c r="G106" s="39" t="s">
        <v>42</v>
      </c>
      <c r="H106" s="36" t="s">
        <v>483</v>
      </c>
      <c r="I106" s="40">
        <v>0</v>
      </c>
      <c r="J106" s="40" t="s">
        <v>18</v>
      </c>
      <c r="K106" s="40">
        <v>1E-4</v>
      </c>
      <c r="L106" s="36" t="s">
        <v>44</v>
      </c>
      <c r="M106" s="38" t="s">
        <v>36</v>
      </c>
      <c r="N106" s="40">
        <v>0.02</v>
      </c>
      <c r="O106" s="40">
        <v>0.03</v>
      </c>
      <c r="P106" s="41">
        <v>1.0000000000000001E-5</v>
      </c>
      <c r="Q106" s="42">
        <v>1517</v>
      </c>
      <c r="R106" s="43">
        <v>1</v>
      </c>
      <c r="S106" s="44">
        <f t="shared" si="1"/>
        <v>6.5919578114700061E-4</v>
      </c>
      <c r="T106" s="37" t="s">
        <v>482</v>
      </c>
      <c r="U106" s="45" t="s">
        <v>600</v>
      </c>
    </row>
    <row r="107" spans="1:21" s="46" customFormat="1" x14ac:dyDescent="0.15">
      <c r="A107" s="35">
        <v>104</v>
      </c>
      <c r="B107" s="36" t="s">
        <v>484</v>
      </c>
      <c r="C107" s="38" t="s">
        <v>485</v>
      </c>
      <c r="D107" s="36" t="s">
        <v>85</v>
      </c>
      <c r="E107" s="36" t="s">
        <v>486</v>
      </c>
      <c r="F107" s="37" t="s">
        <v>92</v>
      </c>
      <c r="G107" s="39" t="s">
        <v>34</v>
      </c>
      <c r="H107" s="36" t="s">
        <v>487</v>
      </c>
      <c r="I107" s="40" t="s">
        <v>18</v>
      </c>
      <c r="J107" s="40">
        <v>0.37</v>
      </c>
      <c r="K107" s="40" t="s">
        <v>18</v>
      </c>
      <c r="L107" s="36" t="s">
        <v>89</v>
      </c>
      <c r="M107" s="38" t="s">
        <v>36</v>
      </c>
      <c r="N107" s="40" t="s">
        <v>18</v>
      </c>
      <c r="O107" s="40" t="s">
        <v>634</v>
      </c>
      <c r="P107" s="40" t="s">
        <v>18</v>
      </c>
      <c r="Q107" s="42">
        <v>56</v>
      </c>
      <c r="R107" s="43">
        <v>18</v>
      </c>
      <c r="S107" s="44">
        <f t="shared" si="1"/>
        <v>0.32142857142857145</v>
      </c>
      <c r="T107" s="43" t="s">
        <v>488</v>
      </c>
      <c r="U107" s="45">
        <v>4</v>
      </c>
    </row>
    <row r="108" spans="1:21" s="46" customFormat="1" x14ac:dyDescent="0.15">
      <c r="A108" s="35">
        <v>105</v>
      </c>
      <c r="B108" s="36" t="s">
        <v>484</v>
      </c>
      <c r="C108" s="38" t="s">
        <v>489</v>
      </c>
      <c r="D108" s="36" t="s">
        <v>85</v>
      </c>
      <c r="E108" s="36" t="s">
        <v>490</v>
      </c>
      <c r="F108" s="37" t="s">
        <v>92</v>
      </c>
      <c r="G108" s="39" t="s">
        <v>34</v>
      </c>
      <c r="H108" s="36" t="s">
        <v>491</v>
      </c>
      <c r="I108" s="40" t="s">
        <v>18</v>
      </c>
      <c r="J108" s="40">
        <v>0.37</v>
      </c>
      <c r="K108" s="40" t="s">
        <v>18</v>
      </c>
      <c r="L108" s="36" t="s">
        <v>89</v>
      </c>
      <c r="M108" s="38" t="s">
        <v>36</v>
      </c>
      <c r="N108" s="40" t="s">
        <v>18</v>
      </c>
      <c r="O108" s="40" t="s">
        <v>18</v>
      </c>
      <c r="P108" s="40" t="s">
        <v>18</v>
      </c>
      <c r="Q108" s="42">
        <v>56</v>
      </c>
      <c r="R108" s="43">
        <v>18</v>
      </c>
      <c r="S108" s="44">
        <f t="shared" si="1"/>
        <v>0.32142857142857145</v>
      </c>
      <c r="T108" s="43" t="s">
        <v>492</v>
      </c>
      <c r="U108" s="45">
        <v>4</v>
      </c>
    </row>
    <row r="109" spans="1:21" s="46" customFormat="1" x14ac:dyDescent="0.15">
      <c r="A109" s="35">
        <v>106</v>
      </c>
      <c r="B109" s="36" t="s">
        <v>493</v>
      </c>
      <c r="C109" s="37" t="s">
        <v>494</v>
      </c>
      <c r="D109" s="36" t="s">
        <v>495</v>
      </c>
      <c r="E109" s="36" t="s">
        <v>496</v>
      </c>
      <c r="F109" s="38" t="s">
        <v>41</v>
      </c>
      <c r="G109" s="39" t="s">
        <v>17</v>
      </c>
      <c r="H109" s="36" t="s">
        <v>497</v>
      </c>
      <c r="I109" s="40">
        <v>2.0000000000000001E-4</v>
      </c>
      <c r="J109" s="40" t="s">
        <v>18</v>
      </c>
      <c r="K109" s="47">
        <v>5.7979999999999997E-5</v>
      </c>
      <c r="L109" s="36" t="s">
        <v>19</v>
      </c>
      <c r="M109" s="38" t="s">
        <v>20</v>
      </c>
      <c r="N109" s="40">
        <v>0.02</v>
      </c>
      <c r="O109" s="40" t="s">
        <v>18</v>
      </c>
      <c r="P109" s="40" t="s">
        <v>18</v>
      </c>
      <c r="Q109" s="42">
        <v>1517</v>
      </c>
      <c r="R109" s="43">
        <v>1</v>
      </c>
      <c r="S109" s="44">
        <f t="shared" si="1"/>
        <v>6.5919578114700061E-4</v>
      </c>
      <c r="T109" s="37" t="s">
        <v>496</v>
      </c>
      <c r="U109" s="45" t="s">
        <v>600</v>
      </c>
    </row>
    <row r="110" spans="1:21" s="46" customFormat="1" x14ac:dyDescent="0.15">
      <c r="A110" s="35">
        <v>107</v>
      </c>
      <c r="B110" s="36" t="s">
        <v>493</v>
      </c>
      <c r="C110" s="37" t="s">
        <v>498</v>
      </c>
      <c r="D110" s="36" t="s">
        <v>499</v>
      </c>
      <c r="E110" s="36" t="s">
        <v>500</v>
      </c>
      <c r="F110" s="37" t="s">
        <v>92</v>
      </c>
      <c r="G110" s="39" t="s">
        <v>302</v>
      </c>
      <c r="H110" s="36" t="s">
        <v>501</v>
      </c>
      <c r="I110" s="40" t="s">
        <v>18</v>
      </c>
      <c r="J110" s="40" t="s">
        <v>18</v>
      </c>
      <c r="K110" s="40" t="s">
        <v>18</v>
      </c>
      <c r="L110" s="36" t="s">
        <v>139</v>
      </c>
      <c r="M110" s="36" t="s">
        <v>53</v>
      </c>
      <c r="N110" s="40" t="s">
        <v>18</v>
      </c>
      <c r="O110" s="40" t="s">
        <v>18</v>
      </c>
      <c r="P110" s="40" t="s">
        <v>18</v>
      </c>
      <c r="Q110" s="42">
        <v>36</v>
      </c>
      <c r="R110" s="43">
        <v>1</v>
      </c>
      <c r="S110" s="44">
        <f t="shared" si="1"/>
        <v>2.7777777777777776E-2</v>
      </c>
      <c r="T110" s="48" t="s">
        <v>502</v>
      </c>
      <c r="U110" s="45">
        <v>8</v>
      </c>
    </row>
    <row r="111" spans="1:21" s="46" customFormat="1" x14ac:dyDescent="0.15">
      <c r="A111" s="35">
        <v>108</v>
      </c>
      <c r="B111" s="36" t="s">
        <v>493</v>
      </c>
      <c r="C111" s="52" t="s">
        <v>503</v>
      </c>
      <c r="D111" s="53" t="s">
        <v>504</v>
      </c>
      <c r="E111" s="36" t="s">
        <v>505</v>
      </c>
      <c r="F111" s="38" t="s">
        <v>41</v>
      </c>
      <c r="G111" s="39" t="s">
        <v>51</v>
      </c>
      <c r="H111" s="36" t="s">
        <v>506</v>
      </c>
      <c r="I111" s="40">
        <v>5.9999999999999995E-4</v>
      </c>
      <c r="J111" s="40" t="s">
        <v>18</v>
      </c>
      <c r="K111" s="40">
        <v>4.0000000000000002E-4</v>
      </c>
      <c r="L111" s="36" t="s">
        <v>44</v>
      </c>
      <c r="M111" s="51" t="s">
        <v>59</v>
      </c>
      <c r="N111" s="40">
        <v>0.03</v>
      </c>
      <c r="O111" s="40">
        <v>0.03</v>
      </c>
      <c r="P111" s="41">
        <v>1.2219959000000001E-2</v>
      </c>
      <c r="Q111" s="42">
        <v>1517</v>
      </c>
      <c r="R111" s="43">
        <v>1</v>
      </c>
      <c r="S111" s="44">
        <f t="shared" si="1"/>
        <v>6.5919578114700061E-4</v>
      </c>
      <c r="T111" s="37" t="s">
        <v>505</v>
      </c>
      <c r="U111" s="45" t="s">
        <v>600</v>
      </c>
    </row>
    <row r="112" spans="1:21" s="46" customFormat="1" x14ac:dyDescent="0.15">
      <c r="A112" s="35">
        <v>109</v>
      </c>
      <c r="B112" s="36" t="s">
        <v>493</v>
      </c>
      <c r="C112" s="37" t="s">
        <v>507</v>
      </c>
      <c r="D112" s="36" t="s">
        <v>508</v>
      </c>
      <c r="E112" s="36" t="s">
        <v>509</v>
      </c>
      <c r="F112" s="37" t="s">
        <v>92</v>
      </c>
      <c r="G112" s="39" t="s">
        <v>34</v>
      </c>
      <c r="H112" s="36" t="s">
        <v>510</v>
      </c>
      <c r="I112" s="40" t="s">
        <v>18</v>
      </c>
      <c r="J112" s="40" t="s">
        <v>18</v>
      </c>
      <c r="K112" s="40" t="s">
        <v>18</v>
      </c>
      <c r="L112" s="36" t="s">
        <v>44</v>
      </c>
      <c r="M112" s="38" t="s">
        <v>45</v>
      </c>
      <c r="N112" s="40">
        <v>0.81</v>
      </c>
      <c r="O112" s="40">
        <v>0.81</v>
      </c>
      <c r="P112" s="40" t="s">
        <v>18</v>
      </c>
      <c r="Q112" s="42">
        <v>36</v>
      </c>
      <c r="R112" s="43">
        <v>1</v>
      </c>
      <c r="S112" s="44">
        <f t="shared" si="1"/>
        <v>2.7777777777777776E-2</v>
      </c>
      <c r="T112" s="48" t="s">
        <v>511</v>
      </c>
      <c r="U112" s="45">
        <v>8</v>
      </c>
    </row>
    <row r="113" spans="1:21" s="46" customFormat="1" x14ac:dyDescent="0.15">
      <c r="A113" s="35">
        <v>110</v>
      </c>
      <c r="B113" s="36" t="s">
        <v>512</v>
      </c>
      <c r="C113" s="37" t="s">
        <v>513</v>
      </c>
      <c r="D113" s="36" t="s">
        <v>85</v>
      </c>
      <c r="E113" s="36" t="s">
        <v>514</v>
      </c>
      <c r="F113" s="38" t="s">
        <v>261</v>
      </c>
      <c r="G113" s="39" t="s">
        <v>42</v>
      </c>
      <c r="H113" s="36" t="s">
        <v>515</v>
      </c>
      <c r="I113" s="40" t="s">
        <v>18</v>
      </c>
      <c r="J113" s="40" t="s">
        <v>18</v>
      </c>
      <c r="K113" s="40" t="s">
        <v>18</v>
      </c>
      <c r="L113" s="36" t="s">
        <v>516</v>
      </c>
      <c r="M113" s="36" t="s">
        <v>53</v>
      </c>
      <c r="N113" s="40">
        <v>0.97</v>
      </c>
      <c r="O113" s="40" t="s">
        <v>634</v>
      </c>
      <c r="P113" s="40" t="s">
        <v>18</v>
      </c>
      <c r="Q113" s="42">
        <v>480</v>
      </c>
      <c r="R113" s="43">
        <v>1</v>
      </c>
      <c r="S113" s="44">
        <f t="shared" si="1"/>
        <v>2.0833333333333333E-3</v>
      </c>
      <c r="T113" s="48" t="s">
        <v>513</v>
      </c>
      <c r="U113" s="45">
        <v>12</v>
      </c>
    </row>
    <row r="114" spans="1:21" s="46" customFormat="1" x14ac:dyDescent="0.15">
      <c r="A114" s="35">
        <v>111</v>
      </c>
      <c r="B114" s="36" t="s">
        <v>512</v>
      </c>
      <c r="C114" s="37" t="s">
        <v>517</v>
      </c>
      <c r="D114" s="36" t="s">
        <v>518</v>
      </c>
      <c r="E114" s="36" t="s">
        <v>519</v>
      </c>
      <c r="F114" s="38" t="s">
        <v>41</v>
      </c>
      <c r="G114" s="39" t="s">
        <v>64</v>
      </c>
      <c r="H114" s="36" t="s">
        <v>18</v>
      </c>
      <c r="I114" s="40" t="s">
        <v>18</v>
      </c>
      <c r="J114" s="40" t="s">
        <v>18</v>
      </c>
      <c r="K114" s="40">
        <v>0</v>
      </c>
      <c r="L114" s="36" t="s">
        <v>19</v>
      </c>
      <c r="M114" s="38" t="s">
        <v>99</v>
      </c>
      <c r="N114" s="40">
        <v>0.02</v>
      </c>
      <c r="O114" s="40" t="s">
        <v>18</v>
      </c>
      <c r="P114" s="40" t="s">
        <v>18</v>
      </c>
      <c r="Q114" s="42">
        <v>1517</v>
      </c>
      <c r="R114" s="43">
        <v>1</v>
      </c>
      <c r="S114" s="44">
        <f t="shared" si="1"/>
        <v>6.5919578114700061E-4</v>
      </c>
      <c r="T114" s="37" t="s">
        <v>519</v>
      </c>
      <c r="U114" s="45" t="s">
        <v>600</v>
      </c>
    </row>
    <row r="115" spans="1:21" s="46" customFormat="1" x14ac:dyDescent="0.15">
      <c r="A115" s="35">
        <v>112</v>
      </c>
      <c r="B115" s="36" t="s">
        <v>520</v>
      </c>
      <c r="C115" s="37" t="s">
        <v>521</v>
      </c>
      <c r="D115" s="36" t="s">
        <v>85</v>
      </c>
      <c r="E115" s="36" t="s">
        <v>522</v>
      </c>
      <c r="F115" s="37" t="s">
        <v>92</v>
      </c>
      <c r="G115" s="39" t="s">
        <v>34</v>
      </c>
      <c r="H115" s="36" t="s">
        <v>523</v>
      </c>
      <c r="I115" s="40" t="s">
        <v>18</v>
      </c>
      <c r="J115" s="40">
        <v>0.37</v>
      </c>
      <c r="K115" s="40" t="s">
        <v>18</v>
      </c>
      <c r="L115" s="36" t="s">
        <v>89</v>
      </c>
      <c r="M115" s="38" t="s">
        <v>36</v>
      </c>
      <c r="N115" s="40" t="s">
        <v>18</v>
      </c>
      <c r="O115" s="40" t="s">
        <v>18</v>
      </c>
      <c r="P115" s="40" t="s">
        <v>18</v>
      </c>
      <c r="Q115" s="42">
        <v>92</v>
      </c>
      <c r="R115" s="43">
        <v>37</v>
      </c>
      <c r="S115" s="44">
        <f t="shared" si="1"/>
        <v>0.40217391304347827</v>
      </c>
      <c r="T115" s="48" t="s">
        <v>524</v>
      </c>
      <c r="U115" s="45" t="s">
        <v>620</v>
      </c>
    </row>
    <row r="116" spans="1:21" s="46" customFormat="1" x14ac:dyDescent="0.15">
      <c r="A116" s="35">
        <v>113</v>
      </c>
      <c r="B116" s="36" t="s">
        <v>525</v>
      </c>
      <c r="C116" s="37" t="s">
        <v>526</v>
      </c>
      <c r="D116" s="36" t="s">
        <v>527</v>
      </c>
      <c r="E116" s="36" t="s">
        <v>528</v>
      </c>
      <c r="F116" s="49" t="s">
        <v>50</v>
      </c>
      <c r="G116" s="40" t="s">
        <v>18</v>
      </c>
      <c r="H116" s="36" t="s">
        <v>18</v>
      </c>
      <c r="I116" s="40" t="s">
        <v>18</v>
      </c>
      <c r="J116" s="40" t="s">
        <v>18</v>
      </c>
      <c r="K116" s="40" t="s">
        <v>18</v>
      </c>
      <c r="L116" s="36" t="s">
        <v>44</v>
      </c>
      <c r="M116" s="38" t="s">
        <v>118</v>
      </c>
      <c r="N116" s="40">
        <v>0.02</v>
      </c>
      <c r="O116" s="40" t="s">
        <v>18</v>
      </c>
      <c r="P116" s="40" t="s">
        <v>18</v>
      </c>
      <c r="Q116" s="42">
        <v>28</v>
      </c>
      <c r="R116" s="43">
        <v>1</v>
      </c>
      <c r="S116" s="44">
        <f t="shared" si="1"/>
        <v>3.5714285714285712E-2</v>
      </c>
      <c r="T116" s="37" t="s">
        <v>526</v>
      </c>
      <c r="U116" s="45">
        <v>14</v>
      </c>
    </row>
    <row r="117" spans="1:21" s="46" customFormat="1" x14ac:dyDescent="0.15">
      <c r="A117" s="35">
        <v>114</v>
      </c>
      <c r="B117" s="36" t="s">
        <v>525</v>
      </c>
      <c r="C117" s="40" t="s">
        <v>529</v>
      </c>
      <c r="D117" s="36" t="s">
        <v>530</v>
      </c>
      <c r="E117" s="36" t="s">
        <v>531</v>
      </c>
      <c r="F117" s="37" t="s">
        <v>137</v>
      </c>
      <c r="G117" s="39" t="s">
        <v>26</v>
      </c>
      <c r="H117" s="36" t="s">
        <v>18</v>
      </c>
      <c r="I117" s="40" t="s">
        <v>18</v>
      </c>
      <c r="J117" s="40" t="s">
        <v>18</v>
      </c>
      <c r="K117" s="40" t="s">
        <v>18</v>
      </c>
      <c r="L117" s="36" t="s">
        <v>139</v>
      </c>
      <c r="M117" s="38" t="s">
        <v>53</v>
      </c>
      <c r="N117" s="40" t="s">
        <v>18</v>
      </c>
      <c r="O117" s="40" t="s">
        <v>634</v>
      </c>
      <c r="P117" s="40" t="s">
        <v>18</v>
      </c>
      <c r="Q117" s="42">
        <v>99</v>
      </c>
      <c r="R117" s="43">
        <v>1</v>
      </c>
      <c r="S117" s="44">
        <f t="shared" si="1"/>
        <v>1.0101010101010102E-2</v>
      </c>
      <c r="T117" s="40" t="s">
        <v>529</v>
      </c>
      <c r="U117" s="45">
        <v>9</v>
      </c>
    </row>
    <row r="118" spans="1:21" s="46" customFormat="1" x14ac:dyDescent="0.15">
      <c r="A118" s="35">
        <v>115</v>
      </c>
      <c r="B118" s="36" t="s">
        <v>532</v>
      </c>
      <c r="C118" s="37" t="s">
        <v>533</v>
      </c>
      <c r="D118" s="36" t="s">
        <v>534</v>
      </c>
      <c r="E118" s="36" t="s">
        <v>535</v>
      </c>
      <c r="F118" s="38" t="s">
        <v>41</v>
      </c>
      <c r="G118" s="39" t="s">
        <v>64</v>
      </c>
      <c r="H118" s="36" t="s">
        <v>18</v>
      </c>
      <c r="I118" s="40" t="s">
        <v>18</v>
      </c>
      <c r="J118" s="40" t="s">
        <v>18</v>
      </c>
      <c r="K118" s="40" t="s">
        <v>18</v>
      </c>
      <c r="L118" s="36" t="s">
        <v>44</v>
      </c>
      <c r="M118" s="38" t="s">
        <v>45</v>
      </c>
      <c r="N118" s="40">
        <v>0.03</v>
      </c>
      <c r="O118" s="40" t="s">
        <v>18</v>
      </c>
      <c r="P118" s="40" t="s">
        <v>18</v>
      </c>
      <c r="Q118" s="42">
        <v>1517</v>
      </c>
      <c r="R118" s="43">
        <v>1</v>
      </c>
      <c r="S118" s="44">
        <f t="shared" si="1"/>
        <v>6.5919578114700061E-4</v>
      </c>
      <c r="T118" s="37" t="s">
        <v>535</v>
      </c>
      <c r="U118" s="45" t="s">
        <v>600</v>
      </c>
    </row>
    <row r="119" spans="1:21" s="46" customFormat="1" x14ac:dyDescent="0.15">
      <c r="A119" s="35">
        <v>116</v>
      </c>
      <c r="B119" s="36" t="s">
        <v>532</v>
      </c>
      <c r="C119" s="37" t="s">
        <v>536</v>
      </c>
      <c r="D119" s="36" t="s">
        <v>537</v>
      </c>
      <c r="E119" s="36" t="s">
        <v>538</v>
      </c>
      <c r="F119" s="38" t="s">
        <v>41</v>
      </c>
      <c r="G119" s="39" t="s">
        <v>34</v>
      </c>
      <c r="H119" s="36" t="s">
        <v>539</v>
      </c>
      <c r="I119" s="40">
        <v>6.9999999999999999E-4</v>
      </c>
      <c r="J119" s="40" t="s">
        <v>18</v>
      </c>
      <c r="K119" s="40">
        <v>8.9999999999999998E-4</v>
      </c>
      <c r="L119" s="36" t="s">
        <v>19</v>
      </c>
      <c r="M119" s="38" t="s">
        <v>20</v>
      </c>
      <c r="N119" s="40">
        <v>0.02</v>
      </c>
      <c r="O119" s="40" t="s">
        <v>18</v>
      </c>
      <c r="P119" s="40" t="s">
        <v>18</v>
      </c>
      <c r="Q119" s="42">
        <v>1517</v>
      </c>
      <c r="R119" s="43">
        <v>2</v>
      </c>
      <c r="S119" s="44">
        <f t="shared" si="1"/>
        <v>1.3183915622940012E-3</v>
      </c>
      <c r="T119" s="37" t="s">
        <v>538</v>
      </c>
      <c r="U119" s="45" t="s">
        <v>600</v>
      </c>
    </row>
    <row r="120" spans="1:21" s="46" customFormat="1" x14ac:dyDescent="0.15">
      <c r="A120" s="35">
        <v>117</v>
      </c>
      <c r="B120" s="36" t="s">
        <v>532</v>
      </c>
      <c r="C120" s="40" t="s">
        <v>540</v>
      </c>
      <c r="D120" s="36" t="s">
        <v>85</v>
      </c>
      <c r="E120" s="36" t="s">
        <v>541</v>
      </c>
      <c r="F120" s="37" t="s">
        <v>137</v>
      </c>
      <c r="G120" s="39" t="s">
        <v>42</v>
      </c>
      <c r="H120" s="36" t="s">
        <v>542</v>
      </c>
      <c r="I120" s="40">
        <v>1E-4</v>
      </c>
      <c r="J120" s="40" t="s">
        <v>18</v>
      </c>
      <c r="K120" s="47">
        <v>5.7989999999999999E-5</v>
      </c>
      <c r="L120" s="36" t="s">
        <v>516</v>
      </c>
      <c r="M120" s="38" t="s">
        <v>53</v>
      </c>
      <c r="N120" s="40">
        <v>0.97</v>
      </c>
      <c r="O120" s="40" t="s">
        <v>18</v>
      </c>
      <c r="P120" s="40" t="s">
        <v>18</v>
      </c>
      <c r="Q120" s="42">
        <v>167</v>
      </c>
      <c r="R120" s="43">
        <v>2</v>
      </c>
      <c r="S120" s="44">
        <f t="shared" si="1"/>
        <v>1.1976047904191617E-2</v>
      </c>
      <c r="T120" s="40" t="s">
        <v>540</v>
      </c>
      <c r="U120" s="45" t="s">
        <v>618</v>
      </c>
    </row>
    <row r="121" spans="1:21" s="46" customFormat="1" x14ac:dyDescent="0.15">
      <c r="A121" s="35">
        <v>118</v>
      </c>
      <c r="B121" s="36" t="s">
        <v>543</v>
      </c>
      <c r="C121" s="37" t="s">
        <v>544</v>
      </c>
      <c r="D121" s="36" t="s">
        <v>545</v>
      </c>
      <c r="E121" s="36" t="s">
        <v>546</v>
      </c>
      <c r="F121" s="37" t="s">
        <v>92</v>
      </c>
      <c r="G121" s="39" t="s">
        <v>199</v>
      </c>
      <c r="H121" s="36" t="s">
        <v>547</v>
      </c>
      <c r="I121" s="40">
        <v>1E-4</v>
      </c>
      <c r="J121" s="40" t="s">
        <v>18</v>
      </c>
      <c r="K121" s="40" t="s">
        <v>18</v>
      </c>
      <c r="L121" s="36" t="s">
        <v>139</v>
      </c>
      <c r="M121" s="36" t="s">
        <v>53</v>
      </c>
      <c r="N121" s="40" t="s">
        <v>18</v>
      </c>
      <c r="O121" s="40" t="s">
        <v>634</v>
      </c>
      <c r="P121" s="40" t="s">
        <v>18</v>
      </c>
      <c r="Q121" s="42">
        <v>36</v>
      </c>
      <c r="R121" s="43">
        <v>1</v>
      </c>
      <c r="S121" s="44">
        <f t="shared" si="1"/>
        <v>2.7777777777777776E-2</v>
      </c>
      <c r="T121" s="48" t="s">
        <v>548</v>
      </c>
      <c r="U121" s="45">
        <v>8</v>
      </c>
    </row>
    <row r="122" spans="1:21" s="46" customFormat="1" x14ac:dyDescent="0.15">
      <c r="A122" s="35">
        <v>119</v>
      </c>
      <c r="B122" s="36" t="s">
        <v>543</v>
      </c>
      <c r="C122" s="52" t="s">
        <v>549</v>
      </c>
      <c r="D122" s="53" t="s">
        <v>550</v>
      </c>
      <c r="E122" s="36" t="s">
        <v>551</v>
      </c>
      <c r="F122" s="38" t="s">
        <v>41</v>
      </c>
      <c r="G122" s="39" t="s">
        <v>34</v>
      </c>
      <c r="H122" s="36" t="s">
        <v>552</v>
      </c>
      <c r="I122" s="40">
        <v>2.9999999999999997E-4</v>
      </c>
      <c r="J122" s="40" t="s">
        <v>18</v>
      </c>
      <c r="K122" s="40">
        <v>5.9999999999999995E-4</v>
      </c>
      <c r="L122" s="36" t="s">
        <v>44</v>
      </c>
      <c r="M122" s="51" t="s">
        <v>66</v>
      </c>
      <c r="N122" s="40">
        <v>0.3</v>
      </c>
      <c r="O122" s="40" t="s">
        <v>18</v>
      </c>
      <c r="P122" s="40" t="s">
        <v>18</v>
      </c>
      <c r="Q122" s="42">
        <v>1517</v>
      </c>
      <c r="R122" s="43">
        <v>2</v>
      </c>
      <c r="S122" s="44">
        <f t="shared" si="1"/>
        <v>1.3183915622940012E-3</v>
      </c>
      <c r="T122" s="37" t="s">
        <v>551</v>
      </c>
      <c r="U122" s="45" t="s">
        <v>600</v>
      </c>
    </row>
    <row r="123" spans="1:21" s="46" customFormat="1" x14ac:dyDescent="0.15">
      <c r="A123" s="35">
        <v>120</v>
      </c>
      <c r="B123" s="36" t="s">
        <v>543</v>
      </c>
      <c r="C123" s="52" t="s">
        <v>553</v>
      </c>
      <c r="D123" s="53" t="s">
        <v>554</v>
      </c>
      <c r="E123" s="36" t="s">
        <v>555</v>
      </c>
      <c r="F123" s="38" t="s">
        <v>41</v>
      </c>
      <c r="G123" s="39" t="s">
        <v>17</v>
      </c>
      <c r="H123" s="36" t="s">
        <v>18</v>
      </c>
      <c r="I123" s="40" t="s">
        <v>18</v>
      </c>
      <c r="J123" s="40" t="s">
        <v>18</v>
      </c>
      <c r="K123" s="40">
        <v>0</v>
      </c>
      <c r="L123" s="36" t="s">
        <v>44</v>
      </c>
      <c r="M123" s="51" t="s">
        <v>82</v>
      </c>
      <c r="N123" s="40">
        <v>0.03</v>
      </c>
      <c r="O123" s="40" t="s">
        <v>18</v>
      </c>
      <c r="P123" s="40" t="s">
        <v>18</v>
      </c>
      <c r="Q123" s="42">
        <v>1517</v>
      </c>
      <c r="R123" s="43">
        <v>1</v>
      </c>
      <c r="S123" s="44">
        <f t="shared" si="1"/>
        <v>6.5919578114700061E-4</v>
      </c>
      <c r="T123" s="37" t="s">
        <v>555</v>
      </c>
      <c r="U123" s="45" t="s">
        <v>600</v>
      </c>
    </row>
    <row r="124" spans="1:21" s="46" customFormat="1" x14ac:dyDescent="0.15">
      <c r="A124" s="35">
        <v>121</v>
      </c>
      <c r="B124" s="36" t="s">
        <v>543</v>
      </c>
      <c r="C124" s="54" t="s">
        <v>556</v>
      </c>
      <c r="D124" s="53" t="s">
        <v>557</v>
      </c>
      <c r="E124" s="36" t="s">
        <v>558</v>
      </c>
      <c r="F124" s="37" t="s">
        <v>137</v>
      </c>
      <c r="G124" s="39" t="s">
        <v>17</v>
      </c>
      <c r="H124" s="36" t="s">
        <v>559</v>
      </c>
      <c r="I124" s="40" t="s">
        <v>18</v>
      </c>
      <c r="J124" s="40" t="s">
        <v>18</v>
      </c>
      <c r="K124" s="40" t="s">
        <v>18</v>
      </c>
      <c r="L124" s="36" t="s">
        <v>44</v>
      </c>
      <c r="M124" s="51" t="s">
        <v>66</v>
      </c>
      <c r="N124" s="40">
        <v>0.03</v>
      </c>
      <c r="O124" s="40" t="s">
        <v>18</v>
      </c>
      <c r="P124" s="40" t="s">
        <v>18</v>
      </c>
      <c r="Q124" s="42">
        <v>99</v>
      </c>
      <c r="R124" s="43">
        <v>1</v>
      </c>
      <c r="S124" s="44">
        <f t="shared" si="1"/>
        <v>1.0101010101010102E-2</v>
      </c>
      <c r="T124" s="40" t="s">
        <v>556</v>
      </c>
      <c r="U124" s="45">
        <v>9</v>
      </c>
    </row>
    <row r="125" spans="1:21" s="46" customFormat="1" x14ac:dyDescent="0.15">
      <c r="A125" s="35">
        <v>122</v>
      </c>
      <c r="B125" s="36" t="s">
        <v>543</v>
      </c>
      <c r="C125" s="36" t="s">
        <v>560</v>
      </c>
      <c r="D125" s="36" t="s">
        <v>561</v>
      </c>
      <c r="E125" s="36" t="s">
        <v>562</v>
      </c>
      <c r="F125" s="38" t="s">
        <v>25</v>
      </c>
      <c r="G125" s="39" t="s">
        <v>17</v>
      </c>
      <c r="H125" s="36" t="s">
        <v>18</v>
      </c>
      <c r="I125" s="40" t="s">
        <v>18</v>
      </c>
      <c r="J125" s="40" t="s">
        <v>18</v>
      </c>
      <c r="K125" s="40" t="s">
        <v>18</v>
      </c>
      <c r="L125" s="36" t="s">
        <v>44</v>
      </c>
      <c r="M125" s="38" t="s">
        <v>563</v>
      </c>
      <c r="N125" s="40">
        <v>0.03</v>
      </c>
      <c r="O125" s="40" t="s">
        <v>18</v>
      </c>
      <c r="P125" s="40" t="s">
        <v>18</v>
      </c>
      <c r="Q125" s="42">
        <v>120</v>
      </c>
      <c r="R125" s="43">
        <v>1</v>
      </c>
      <c r="S125" s="44">
        <f t="shared" si="1"/>
        <v>8.3333333333333332E-3</v>
      </c>
      <c r="T125" s="36" t="s">
        <v>560</v>
      </c>
      <c r="U125" s="45">
        <v>15</v>
      </c>
    </row>
    <row r="126" spans="1:21" s="46" customFormat="1" x14ac:dyDescent="0.15">
      <c r="A126" s="35">
        <v>123</v>
      </c>
      <c r="B126" s="36" t="s">
        <v>564</v>
      </c>
      <c r="C126" s="37" t="s">
        <v>565</v>
      </c>
      <c r="D126" s="36" t="s">
        <v>85</v>
      </c>
      <c r="E126" s="36" t="s">
        <v>566</v>
      </c>
      <c r="F126" s="37" t="s">
        <v>92</v>
      </c>
      <c r="G126" s="40" t="s">
        <v>18</v>
      </c>
      <c r="H126" s="36" t="s">
        <v>18</v>
      </c>
      <c r="I126" s="40" t="s">
        <v>18</v>
      </c>
      <c r="J126" s="40" t="s">
        <v>18</v>
      </c>
      <c r="K126" s="40" t="s">
        <v>18</v>
      </c>
      <c r="L126" s="36" t="s">
        <v>89</v>
      </c>
      <c r="M126" s="50" t="s">
        <v>126</v>
      </c>
      <c r="N126" s="40" t="s">
        <v>18</v>
      </c>
      <c r="O126" s="40" t="s">
        <v>18</v>
      </c>
      <c r="P126" s="40" t="s">
        <v>18</v>
      </c>
      <c r="Q126" s="42">
        <v>36</v>
      </c>
      <c r="R126" s="43">
        <v>2</v>
      </c>
      <c r="S126" s="44">
        <f t="shared" si="1"/>
        <v>5.5555555555555552E-2</v>
      </c>
      <c r="T126" s="48" t="s">
        <v>567</v>
      </c>
      <c r="U126" s="45">
        <v>8</v>
      </c>
    </row>
    <row r="127" spans="1:21" s="46" customFormat="1" x14ac:dyDescent="0.15">
      <c r="A127" s="35">
        <v>124</v>
      </c>
      <c r="B127" s="36" t="s">
        <v>568</v>
      </c>
      <c r="C127" s="37" t="s">
        <v>569</v>
      </c>
      <c r="D127" s="36" t="s">
        <v>570</v>
      </c>
      <c r="E127" s="36" t="s">
        <v>571</v>
      </c>
      <c r="F127" s="38" t="s">
        <v>41</v>
      </c>
      <c r="G127" s="39" t="s">
        <v>42</v>
      </c>
      <c r="H127" s="36" t="s">
        <v>572</v>
      </c>
      <c r="I127" s="40">
        <v>1E-4</v>
      </c>
      <c r="J127" s="40" t="s">
        <v>18</v>
      </c>
      <c r="K127" s="40">
        <v>2.9999999999999997E-4</v>
      </c>
      <c r="L127" s="36" t="s">
        <v>44</v>
      </c>
      <c r="M127" s="38" t="s">
        <v>573</v>
      </c>
      <c r="N127" s="40">
        <v>0.03</v>
      </c>
      <c r="O127" s="40">
        <v>0.03</v>
      </c>
      <c r="P127" s="41">
        <v>2.8675409999999999E-3</v>
      </c>
      <c r="Q127" s="42">
        <v>1517</v>
      </c>
      <c r="R127" s="43">
        <v>1</v>
      </c>
      <c r="S127" s="44">
        <f t="shared" si="1"/>
        <v>6.5919578114700061E-4</v>
      </c>
      <c r="T127" s="37" t="s">
        <v>571</v>
      </c>
      <c r="U127" s="45" t="s">
        <v>600</v>
      </c>
    </row>
    <row r="128" spans="1:21" s="46" customFormat="1" x14ac:dyDescent="0.15">
      <c r="A128" s="35">
        <v>125</v>
      </c>
      <c r="B128" s="36" t="s">
        <v>574</v>
      </c>
      <c r="C128" s="37" t="s">
        <v>575</v>
      </c>
      <c r="D128" s="36" t="s">
        <v>576</v>
      </c>
      <c r="E128" s="36" t="s">
        <v>577</v>
      </c>
      <c r="F128" s="38" t="s">
        <v>70</v>
      </c>
      <c r="G128" s="39" t="s">
        <v>302</v>
      </c>
      <c r="H128" s="36" t="s">
        <v>578</v>
      </c>
      <c r="I128" s="40" t="s">
        <v>18</v>
      </c>
      <c r="J128" s="40" t="s">
        <v>18</v>
      </c>
      <c r="K128" s="40" t="s">
        <v>18</v>
      </c>
      <c r="L128" s="36" t="s">
        <v>139</v>
      </c>
      <c r="M128" s="36" t="s">
        <v>53</v>
      </c>
      <c r="N128" s="40" t="s">
        <v>18</v>
      </c>
      <c r="O128" s="40" t="s">
        <v>634</v>
      </c>
      <c r="P128" s="40" t="s">
        <v>18</v>
      </c>
      <c r="Q128" s="42">
        <v>133</v>
      </c>
      <c r="R128" s="43">
        <v>1</v>
      </c>
      <c r="S128" s="44">
        <f t="shared" si="1"/>
        <v>7.5187969924812026E-3</v>
      </c>
      <c r="T128" s="48" t="s">
        <v>575</v>
      </c>
      <c r="U128" s="45">
        <v>10</v>
      </c>
    </row>
    <row r="129" spans="1:21" x14ac:dyDescent="0.15">
      <c r="A129" s="10">
        <v>126</v>
      </c>
      <c r="B129" s="11" t="s">
        <v>574</v>
      </c>
      <c r="C129" s="12" t="s">
        <v>579</v>
      </c>
      <c r="D129" s="11" t="s">
        <v>580</v>
      </c>
      <c r="E129" s="11" t="s">
        <v>581</v>
      </c>
      <c r="F129" s="13" t="s">
        <v>41</v>
      </c>
      <c r="G129" s="14" t="s">
        <v>302</v>
      </c>
      <c r="H129" s="11" t="s">
        <v>582</v>
      </c>
      <c r="I129" s="15" t="s">
        <v>18</v>
      </c>
      <c r="J129" s="15" t="s">
        <v>18</v>
      </c>
      <c r="K129" s="15" t="s">
        <v>18</v>
      </c>
      <c r="L129" s="11" t="s">
        <v>19</v>
      </c>
      <c r="M129" s="13" t="s">
        <v>20</v>
      </c>
      <c r="N129" s="15">
        <v>0.02</v>
      </c>
      <c r="O129" s="15" t="s">
        <v>18</v>
      </c>
      <c r="P129" s="15" t="s">
        <v>18</v>
      </c>
      <c r="Q129" s="16">
        <v>1517</v>
      </c>
      <c r="R129" s="17">
        <v>1</v>
      </c>
      <c r="S129" s="18">
        <f t="shared" si="1"/>
        <v>6.5919578114700061E-4</v>
      </c>
      <c r="T129" s="12" t="s">
        <v>581</v>
      </c>
      <c r="U129" s="20" t="s">
        <v>600</v>
      </c>
    </row>
    <row r="130" spans="1:21" x14ac:dyDescent="0.15">
      <c r="A130" s="10">
        <v>127</v>
      </c>
      <c r="B130" s="11" t="s">
        <v>574</v>
      </c>
      <c r="C130" s="12" t="s">
        <v>583</v>
      </c>
      <c r="D130" s="11" t="s">
        <v>584</v>
      </c>
      <c r="E130" s="11" t="s">
        <v>585</v>
      </c>
      <c r="F130" s="12" t="s">
        <v>92</v>
      </c>
      <c r="G130" s="14" t="s">
        <v>42</v>
      </c>
      <c r="H130" s="11" t="s">
        <v>586</v>
      </c>
      <c r="I130" s="15" t="s">
        <v>18</v>
      </c>
      <c r="J130" s="15" t="s">
        <v>18</v>
      </c>
      <c r="K130" s="15" t="s">
        <v>18</v>
      </c>
      <c r="L130" s="11" t="s">
        <v>52</v>
      </c>
      <c r="M130" s="11" t="s">
        <v>53</v>
      </c>
      <c r="N130" s="15">
        <v>0.99</v>
      </c>
      <c r="O130" s="15" t="s">
        <v>18</v>
      </c>
      <c r="P130" s="15" t="s">
        <v>18</v>
      </c>
      <c r="Q130" s="16">
        <v>36</v>
      </c>
      <c r="R130" s="17">
        <v>1</v>
      </c>
      <c r="S130" s="18">
        <f t="shared" si="1"/>
        <v>2.7777777777777776E-2</v>
      </c>
      <c r="T130" s="19" t="s">
        <v>587</v>
      </c>
      <c r="U130" s="20">
        <v>8</v>
      </c>
    </row>
    <row r="131" spans="1:21" x14ac:dyDescent="0.15">
      <c r="A131" s="10">
        <v>128</v>
      </c>
      <c r="B131" s="11" t="s">
        <v>574</v>
      </c>
      <c r="C131" s="12" t="s">
        <v>588</v>
      </c>
      <c r="D131" s="11" t="s">
        <v>589</v>
      </c>
      <c r="E131" s="11" t="s">
        <v>590</v>
      </c>
      <c r="F131" s="13" t="s">
        <v>41</v>
      </c>
      <c r="G131" s="14" t="s">
        <v>17</v>
      </c>
      <c r="H131" s="11" t="s">
        <v>18</v>
      </c>
      <c r="I131" s="15" t="s">
        <v>18</v>
      </c>
      <c r="J131" s="15" t="s">
        <v>18</v>
      </c>
      <c r="K131" s="15" t="s">
        <v>18</v>
      </c>
      <c r="L131" s="11" t="s">
        <v>19</v>
      </c>
      <c r="M131" s="13" t="s">
        <v>20</v>
      </c>
      <c r="N131" s="15">
        <v>0.02</v>
      </c>
      <c r="O131" s="15" t="s">
        <v>18</v>
      </c>
      <c r="P131" s="15" t="s">
        <v>18</v>
      </c>
      <c r="Q131" s="16">
        <v>1517</v>
      </c>
      <c r="R131" s="17">
        <v>1</v>
      </c>
      <c r="S131" s="18">
        <f t="shared" si="1"/>
        <v>6.5919578114700061E-4</v>
      </c>
      <c r="T131" s="12" t="s">
        <v>590</v>
      </c>
      <c r="U131" s="20" t="s">
        <v>600</v>
      </c>
    </row>
    <row r="132" spans="1:21" x14ac:dyDescent="0.15">
      <c r="A132" s="6">
        <v>129</v>
      </c>
      <c r="B132" s="24" t="s">
        <v>591</v>
      </c>
      <c r="C132" s="25" t="s">
        <v>592</v>
      </c>
      <c r="D132" s="24" t="s">
        <v>85</v>
      </c>
      <c r="E132" s="24" t="s">
        <v>593</v>
      </c>
      <c r="F132" s="25" t="s">
        <v>92</v>
      </c>
      <c r="G132" s="15" t="s">
        <v>18</v>
      </c>
      <c r="H132" s="24" t="s">
        <v>594</v>
      </c>
      <c r="I132" s="26">
        <v>1.2999999999999999E-3</v>
      </c>
      <c r="J132" s="26" t="s">
        <v>18</v>
      </c>
      <c r="K132" s="26">
        <v>1E-3</v>
      </c>
      <c r="L132" s="24" t="s">
        <v>595</v>
      </c>
      <c r="M132" s="27" t="s">
        <v>126</v>
      </c>
      <c r="N132" s="26" t="s">
        <v>18</v>
      </c>
      <c r="O132" s="26" t="s">
        <v>18</v>
      </c>
      <c r="P132" s="26" t="s">
        <v>18</v>
      </c>
      <c r="Q132" s="8">
        <v>36</v>
      </c>
      <c r="R132" s="9">
        <v>1</v>
      </c>
      <c r="S132" s="28">
        <f t="shared" ref="S132" si="2">R132/Q132</f>
        <v>2.7777777777777776E-2</v>
      </c>
      <c r="T132" s="29" t="s">
        <v>596</v>
      </c>
      <c r="U132" s="30">
        <v>8</v>
      </c>
    </row>
    <row r="133" spans="1:21" x14ac:dyDescent="0.2">
      <c r="A133" s="1" t="s">
        <v>601</v>
      </c>
    </row>
    <row r="134" spans="1:21" x14ac:dyDescent="0.2">
      <c r="A134" s="1" t="s">
        <v>605</v>
      </c>
    </row>
    <row r="135" spans="1:21" x14ac:dyDescent="0.2">
      <c r="A135" s="1" t="s">
        <v>606</v>
      </c>
    </row>
    <row r="136" spans="1:21" x14ac:dyDescent="0.2">
      <c r="A136" s="1" t="s">
        <v>609</v>
      </c>
    </row>
    <row r="137" spans="1:21" x14ac:dyDescent="0.2">
      <c r="A137" s="1" t="s">
        <v>610</v>
      </c>
    </row>
  </sheetData>
  <autoFilter ref="A3:U137" xr:uid="{766870F7-21BD-4245-AD09-572F3DA7840D}"/>
  <mergeCells count="3">
    <mergeCell ref="C2:D2"/>
    <mergeCell ref="I2:K2"/>
    <mergeCell ref="N2:O2"/>
  </mergeCells>
  <phoneticPr fontId="2" type="noConversion"/>
  <conditionalFormatting sqref="C2:C132">
    <cfRule type="duplicateValues" dxfId="7" priority="5"/>
    <cfRule type="duplicateValues" dxfId="6" priority="6"/>
  </conditionalFormatting>
  <conditionalFormatting sqref="C2:C132">
    <cfRule type="duplicateValues" dxfId="5" priority="7"/>
  </conditionalFormatting>
  <conditionalFormatting sqref="T126:T132 T44:T124">
    <cfRule type="duplicateValues" dxfId="4" priority="8"/>
  </conditionalFormatting>
  <conditionalFormatting sqref="T125">
    <cfRule type="duplicateValues" dxfId="3" priority="2"/>
    <cfRule type="duplicateValues" dxfId="2" priority="3"/>
  </conditionalFormatting>
  <conditionalFormatting sqref="T125">
    <cfRule type="duplicateValues" dxfId="1" priority="4"/>
  </conditionalFormatting>
  <conditionalFormatting sqref="A3:N3 Q3:U3">
    <cfRule type="duplicateValues" dxfId="0" priority="10"/>
  </conditionalFormatting>
  <pageMargins left="0.95" right="0.7" top="0.75" bottom="0.75" header="0.3" footer="0.3"/>
  <pageSetup scale="35"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BRC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 Sheng Chian</dc:creator>
  <cp:lastModifiedBy>san wang</cp:lastModifiedBy>
  <dcterms:created xsi:type="dcterms:W3CDTF">2021-01-27T17:04:52Z</dcterms:created>
  <dcterms:modified xsi:type="dcterms:W3CDTF">2021-04-28T15:16:50Z</dcterms:modified>
</cp:coreProperties>
</file>